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Gita\Seafile\My Library\Pichia pastoris\Revision\Revision\Supplementary Information\"/>
    </mc:Choice>
  </mc:AlternateContent>
  <xr:revisionPtr revIDLastSave="0" documentId="13_ncr:1_{32061AF0-A1E2-4E6E-BDEA-4978D37CAD17}" xr6:coauthVersionLast="46" xr6:coauthVersionMax="46" xr10:uidLastSave="{00000000-0000-0000-0000-000000000000}"/>
  <bookViews>
    <workbookView xWindow="19090" yWindow="-110" windowWidth="19420" windowHeight="10420" xr2:uid="{1C60E745-270C-41A0-9A3F-7B8183B5A3AC}"/>
  </bookViews>
  <sheets>
    <sheet name="Data S1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68" i="2" l="1"/>
  <c r="S169" i="2"/>
  <c r="S170" i="2"/>
  <c r="S171" i="2"/>
  <c r="S172" i="2"/>
  <c r="S173" i="2"/>
  <c r="S174" i="2"/>
  <c r="S175" i="2"/>
  <c r="S176" i="2"/>
  <c r="T168" i="2"/>
  <c r="X168" i="2"/>
  <c r="S159" i="2"/>
  <c r="S160" i="2"/>
  <c r="S161" i="2"/>
  <c r="S162" i="2"/>
  <c r="S163" i="2"/>
  <c r="S164" i="2"/>
  <c r="S165" i="2"/>
  <c r="T159" i="2"/>
  <c r="X159" i="2"/>
  <c r="S150" i="2"/>
  <c r="S151" i="2"/>
  <c r="S152" i="2"/>
  <c r="S153" i="2"/>
  <c r="S154" i="2"/>
  <c r="S155" i="2"/>
  <c r="S156" i="2"/>
  <c r="S157" i="2"/>
  <c r="S158" i="2"/>
  <c r="T150" i="2"/>
  <c r="X150" i="2"/>
  <c r="S141" i="2"/>
  <c r="S142" i="2"/>
  <c r="S143" i="2"/>
  <c r="S144" i="2"/>
  <c r="S145" i="2"/>
  <c r="S146" i="2"/>
  <c r="S147" i="2"/>
  <c r="S148" i="2"/>
  <c r="S149" i="2"/>
  <c r="T141" i="2"/>
  <c r="X141" i="2"/>
  <c r="S132" i="2"/>
  <c r="S133" i="2"/>
  <c r="S134" i="2"/>
  <c r="S135" i="2"/>
  <c r="S136" i="2"/>
  <c r="S137" i="2"/>
  <c r="S138" i="2"/>
  <c r="S139" i="2"/>
  <c r="T132" i="2"/>
  <c r="X132" i="2"/>
  <c r="S123" i="2"/>
  <c r="S124" i="2"/>
  <c r="S125" i="2"/>
  <c r="S126" i="2"/>
  <c r="S127" i="2"/>
  <c r="S128" i="2"/>
  <c r="S129" i="2"/>
  <c r="S131" i="2"/>
  <c r="T123" i="2"/>
  <c r="X123" i="2"/>
  <c r="S114" i="2"/>
  <c r="S115" i="2"/>
  <c r="S116" i="2"/>
  <c r="S117" i="2"/>
  <c r="S118" i="2"/>
  <c r="S119" i="2"/>
  <c r="S120" i="2"/>
  <c r="S121" i="2"/>
  <c r="S122" i="2"/>
  <c r="T114" i="2"/>
  <c r="X114" i="2"/>
  <c r="S105" i="2"/>
  <c r="S106" i="2"/>
  <c r="S107" i="2"/>
  <c r="S108" i="2"/>
  <c r="S109" i="2"/>
  <c r="S110" i="2"/>
  <c r="S111" i="2"/>
  <c r="S112" i="2"/>
  <c r="S113" i="2"/>
  <c r="T105" i="2"/>
  <c r="X105" i="2"/>
  <c r="S96" i="2"/>
  <c r="S97" i="2"/>
  <c r="S98" i="2"/>
  <c r="S99" i="2"/>
  <c r="S100" i="2"/>
  <c r="S101" i="2"/>
  <c r="S102" i="2"/>
  <c r="S103" i="2"/>
  <c r="S104" i="2"/>
  <c r="T96" i="2"/>
  <c r="X96" i="2"/>
  <c r="S87" i="2"/>
  <c r="S88" i="2"/>
  <c r="S89" i="2"/>
  <c r="S90" i="2"/>
  <c r="S91" i="2"/>
  <c r="S92" i="2"/>
  <c r="S93" i="2"/>
  <c r="S94" i="2"/>
  <c r="S95" i="2"/>
  <c r="T87" i="2"/>
  <c r="X87" i="2"/>
  <c r="S78" i="2"/>
  <c r="S79" i="2"/>
  <c r="S80" i="2"/>
  <c r="S81" i="2"/>
  <c r="S82" i="2"/>
  <c r="S83" i="2"/>
  <c r="S84" i="2"/>
  <c r="S85" i="2"/>
  <c r="S86" i="2"/>
  <c r="T78" i="2"/>
  <c r="X78" i="2"/>
  <c r="S69" i="2"/>
  <c r="S70" i="2"/>
  <c r="S71" i="2"/>
  <c r="S72" i="2"/>
  <c r="S73" i="2"/>
  <c r="S74" i="2"/>
  <c r="S75" i="2"/>
  <c r="S76" i="2"/>
  <c r="S77" i="2"/>
  <c r="T69" i="2"/>
  <c r="X69" i="2"/>
  <c r="S60" i="2"/>
  <c r="S61" i="2"/>
  <c r="S62" i="2"/>
  <c r="S63" i="2"/>
  <c r="S64" i="2"/>
  <c r="S65" i="2"/>
  <c r="S66" i="2"/>
  <c r="S67" i="2"/>
  <c r="S68" i="2"/>
  <c r="T60" i="2"/>
  <c r="X60" i="2"/>
  <c r="S51" i="2"/>
  <c r="S52" i="2"/>
  <c r="S53" i="2"/>
  <c r="S54" i="2"/>
  <c r="S55" i="2"/>
  <c r="S56" i="2"/>
  <c r="S57" i="2"/>
  <c r="S58" i="2"/>
  <c r="S59" i="2"/>
  <c r="T51" i="2"/>
  <c r="X51" i="2"/>
  <c r="S42" i="2"/>
  <c r="S43" i="2"/>
  <c r="S44" i="2"/>
  <c r="S45" i="2"/>
  <c r="S46" i="2"/>
  <c r="S47" i="2"/>
  <c r="S48" i="2"/>
  <c r="S49" i="2"/>
  <c r="S50" i="2"/>
  <c r="T42" i="2"/>
  <c r="X42" i="2"/>
  <c r="S33" i="2"/>
  <c r="S34" i="2"/>
  <c r="S35" i="2"/>
  <c r="S36" i="2"/>
  <c r="S37" i="2"/>
  <c r="S38" i="2"/>
  <c r="S39" i="2"/>
  <c r="S40" i="2"/>
  <c r="S41" i="2"/>
  <c r="T33" i="2"/>
  <c r="X33" i="2"/>
  <c r="S24" i="2"/>
  <c r="S25" i="2"/>
  <c r="S26" i="2"/>
  <c r="S27" i="2"/>
  <c r="S28" i="2"/>
  <c r="S29" i="2"/>
  <c r="S30" i="2"/>
  <c r="S31" i="2"/>
  <c r="S32" i="2"/>
  <c r="T24" i="2"/>
  <c r="X24" i="2"/>
  <c r="S15" i="2"/>
  <c r="S16" i="2"/>
  <c r="S17" i="2"/>
  <c r="S18" i="2"/>
  <c r="S19" i="2"/>
  <c r="S20" i="2"/>
  <c r="S21" i="2"/>
  <c r="S22" i="2"/>
  <c r="S23" i="2"/>
  <c r="T15" i="2"/>
  <c r="X15" i="2"/>
  <c r="S6" i="2"/>
  <c r="S7" i="2"/>
  <c r="S8" i="2"/>
  <c r="S9" i="2"/>
  <c r="S10" i="2"/>
  <c r="S11" i="2"/>
  <c r="S12" i="2"/>
  <c r="S13" i="2"/>
  <c r="T6" i="2"/>
  <c r="X6" i="2"/>
  <c r="H24" i="2"/>
  <c r="O168" i="2"/>
  <c r="O169" i="2"/>
  <c r="O170" i="2"/>
  <c r="O171" i="2"/>
  <c r="O172" i="2"/>
  <c r="O173" i="2"/>
  <c r="O174" i="2"/>
  <c r="O175" i="2"/>
  <c r="O176" i="2"/>
  <c r="P168" i="2"/>
  <c r="W168" i="2"/>
  <c r="O159" i="2"/>
  <c r="O160" i="2"/>
  <c r="O161" i="2"/>
  <c r="O162" i="2"/>
  <c r="O163" i="2"/>
  <c r="O164" i="2"/>
  <c r="O165" i="2"/>
  <c r="O166" i="2"/>
  <c r="O167" i="2"/>
  <c r="P159" i="2"/>
  <c r="W159" i="2"/>
  <c r="O150" i="2"/>
  <c r="O151" i="2"/>
  <c r="O152" i="2"/>
  <c r="O153" i="2"/>
  <c r="O154" i="2"/>
  <c r="O155" i="2"/>
  <c r="O156" i="2"/>
  <c r="O157" i="2"/>
  <c r="O158" i="2"/>
  <c r="P150" i="2"/>
  <c r="W150" i="2"/>
  <c r="O141" i="2"/>
  <c r="O142" i="2"/>
  <c r="O143" i="2"/>
  <c r="O144" i="2"/>
  <c r="O145" i="2"/>
  <c r="O146" i="2"/>
  <c r="O147" i="2"/>
  <c r="O148" i="2"/>
  <c r="O149" i="2"/>
  <c r="P141" i="2"/>
  <c r="W141" i="2"/>
  <c r="O132" i="2"/>
  <c r="O133" i="2"/>
  <c r="O134" i="2"/>
  <c r="O135" i="2"/>
  <c r="O136" i="2"/>
  <c r="O137" i="2"/>
  <c r="O138" i="2"/>
  <c r="O139" i="2"/>
  <c r="O140" i="2"/>
  <c r="P132" i="2"/>
  <c r="W132" i="2"/>
  <c r="O123" i="2"/>
  <c r="O124" i="2"/>
  <c r="O125" i="2"/>
  <c r="O126" i="2"/>
  <c r="O127" i="2"/>
  <c r="O128" i="2"/>
  <c r="O129" i="2"/>
  <c r="O130" i="2"/>
  <c r="O131" i="2"/>
  <c r="P123" i="2"/>
  <c r="W123" i="2"/>
  <c r="O114" i="2"/>
  <c r="O115" i="2"/>
  <c r="O116" i="2"/>
  <c r="O117" i="2"/>
  <c r="O118" i="2"/>
  <c r="O119" i="2"/>
  <c r="O120" i="2"/>
  <c r="O121" i="2"/>
  <c r="O122" i="2"/>
  <c r="P114" i="2"/>
  <c r="W114" i="2"/>
  <c r="O105" i="2"/>
  <c r="O106" i="2"/>
  <c r="O107" i="2"/>
  <c r="O108" i="2"/>
  <c r="O109" i="2"/>
  <c r="O110" i="2"/>
  <c r="O111" i="2"/>
  <c r="P105" i="2"/>
  <c r="W105" i="2"/>
  <c r="O96" i="2"/>
  <c r="O97" i="2"/>
  <c r="O98" i="2"/>
  <c r="O99" i="2"/>
  <c r="O100" i="2"/>
  <c r="O101" i="2"/>
  <c r="O102" i="2"/>
  <c r="O103" i="2"/>
  <c r="O104" i="2"/>
  <c r="P96" i="2"/>
  <c r="W96" i="2"/>
  <c r="O87" i="2"/>
  <c r="O88" i="2"/>
  <c r="O89" i="2"/>
  <c r="O90" i="2"/>
  <c r="O91" i="2"/>
  <c r="O92" i="2"/>
  <c r="O93" i="2"/>
  <c r="O94" i="2"/>
  <c r="O95" i="2"/>
  <c r="P87" i="2"/>
  <c r="W87" i="2"/>
  <c r="O69" i="2"/>
  <c r="O70" i="2"/>
  <c r="O71" i="2"/>
  <c r="O72" i="2"/>
  <c r="O73" i="2"/>
  <c r="O74" i="2"/>
  <c r="O75" i="2"/>
  <c r="O76" i="2"/>
  <c r="O77" i="2"/>
  <c r="P69" i="2"/>
  <c r="W69" i="2"/>
  <c r="O60" i="2"/>
  <c r="O61" i="2"/>
  <c r="O62" i="2"/>
  <c r="O63" i="2"/>
  <c r="O64" i="2"/>
  <c r="O65" i="2"/>
  <c r="O66" i="2"/>
  <c r="O67" i="2"/>
  <c r="O68" i="2"/>
  <c r="P60" i="2"/>
  <c r="W60" i="2"/>
  <c r="O51" i="2"/>
  <c r="O52" i="2"/>
  <c r="O53" i="2"/>
  <c r="O54" i="2"/>
  <c r="O55" i="2"/>
  <c r="O56" i="2"/>
  <c r="O57" i="2"/>
  <c r="P51" i="2"/>
  <c r="W51" i="2"/>
  <c r="O42" i="2"/>
  <c r="O43" i="2"/>
  <c r="O44" i="2"/>
  <c r="O45" i="2"/>
  <c r="O46" i="2"/>
  <c r="O47" i="2"/>
  <c r="O48" i="2"/>
  <c r="O49" i="2"/>
  <c r="O50" i="2"/>
  <c r="P42" i="2"/>
  <c r="W42" i="2"/>
  <c r="O33" i="2"/>
  <c r="O34" i="2"/>
  <c r="O35" i="2"/>
  <c r="O36" i="2"/>
  <c r="O37" i="2"/>
  <c r="O38" i="2"/>
  <c r="O39" i="2"/>
  <c r="P33" i="2"/>
  <c r="W33" i="2"/>
  <c r="O24" i="2"/>
  <c r="O25" i="2"/>
  <c r="O26" i="2"/>
  <c r="O27" i="2"/>
  <c r="O28" i="2"/>
  <c r="O29" i="2"/>
  <c r="O30" i="2"/>
  <c r="O31" i="2"/>
  <c r="O32" i="2"/>
  <c r="P24" i="2"/>
  <c r="W24" i="2"/>
  <c r="O15" i="2"/>
  <c r="O16" i="2"/>
  <c r="O17" i="2"/>
  <c r="O18" i="2"/>
  <c r="O19" i="2"/>
  <c r="O20" i="2"/>
  <c r="O21" i="2"/>
  <c r="O22" i="2"/>
  <c r="O23" i="2"/>
  <c r="P15" i="2"/>
  <c r="W15" i="2"/>
  <c r="O6" i="2"/>
  <c r="O7" i="2"/>
  <c r="O8" i="2"/>
  <c r="O9" i="2"/>
  <c r="O10" i="2"/>
  <c r="O11" i="2"/>
  <c r="O12" i="2"/>
  <c r="O13" i="2"/>
  <c r="O14" i="2"/>
  <c r="P6" i="2"/>
  <c r="W6" i="2"/>
  <c r="O78" i="2"/>
  <c r="O79" i="2"/>
  <c r="O80" i="2"/>
  <c r="O81" i="2"/>
  <c r="O82" i="2"/>
  <c r="O83" i="2"/>
  <c r="P78" i="2"/>
  <c r="W78" i="2"/>
  <c r="Q150" i="2"/>
  <c r="U24" i="2"/>
  <c r="J168" i="2"/>
  <c r="J159" i="2"/>
  <c r="J150" i="2"/>
  <c r="J141" i="2"/>
  <c r="J132" i="2"/>
  <c r="J123" i="2"/>
  <c r="J114" i="2"/>
  <c r="J105" i="2"/>
  <c r="J96" i="2"/>
  <c r="J87" i="2"/>
  <c r="J78" i="2"/>
  <c r="J69" i="2"/>
  <c r="J60" i="2"/>
  <c r="J51" i="2"/>
  <c r="J42" i="2"/>
  <c r="J33" i="2"/>
  <c r="J24" i="2"/>
  <c r="J15" i="2"/>
  <c r="J6" i="2"/>
  <c r="I168" i="2"/>
  <c r="H168" i="2"/>
  <c r="I159" i="2"/>
  <c r="H159" i="2"/>
  <c r="I150" i="2"/>
  <c r="H150" i="2"/>
  <c r="I141" i="2"/>
  <c r="H141" i="2"/>
  <c r="I132" i="2"/>
  <c r="H132" i="2"/>
  <c r="I123" i="2"/>
  <c r="H123" i="2"/>
  <c r="I114" i="2"/>
  <c r="H114" i="2"/>
  <c r="I105" i="2"/>
  <c r="H105" i="2"/>
  <c r="I96" i="2"/>
  <c r="H96" i="2"/>
  <c r="I87" i="2"/>
  <c r="H87" i="2"/>
  <c r="I78" i="2"/>
  <c r="H78" i="2"/>
  <c r="I69" i="2"/>
  <c r="H69" i="2"/>
  <c r="I60" i="2"/>
  <c r="H60" i="2"/>
  <c r="I51" i="2"/>
  <c r="H51" i="2"/>
  <c r="I42" i="2"/>
  <c r="H42" i="2"/>
  <c r="I33" i="2"/>
  <c r="H33" i="2"/>
  <c r="I24" i="2"/>
  <c r="I15" i="2"/>
  <c r="H15" i="2"/>
  <c r="I6" i="2"/>
  <c r="H6" i="2"/>
  <c r="F168" i="2"/>
  <c r="E168" i="2"/>
  <c r="F159" i="2"/>
  <c r="E159" i="2"/>
  <c r="F150" i="2"/>
  <c r="E150" i="2"/>
  <c r="F141" i="2"/>
  <c r="E141" i="2"/>
  <c r="F132" i="2"/>
  <c r="E132" i="2"/>
  <c r="F123" i="2"/>
  <c r="E123" i="2"/>
  <c r="F114" i="2"/>
  <c r="E114" i="2"/>
  <c r="F105" i="2"/>
  <c r="E105" i="2"/>
  <c r="F96" i="2"/>
  <c r="E96" i="2"/>
  <c r="E51" i="2"/>
  <c r="F51" i="2"/>
  <c r="E60" i="2"/>
  <c r="F60" i="2"/>
  <c r="E69" i="2"/>
  <c r="F69" i="2"/>
  <c r="E78" i="2"/>
  <c r="F78" i="2"/>
  <c r="E87" i="2"/>
  <c r="F87" i="2"/>
  <c r="F42" i="2"/>
  <c r="E42" i="2"/>
  <c r="F33" i="2"/>
  <c r="E33" i="2"/>
  <c r="F24" i="2"/>
  <c r="E24" i="2"/>
  <c r="F15" i="2"/>
  <c r="E15" i="2"/>
  <c r="E6" i="2"/>
  <c r="F6" i="2"/>
  <c r="U6" i="2"/>
  <c r="U15" i="2"/>
  <c r="Q24" i="2"/>
  <c r="Q132" i="2"/>
  <c r="Q141" i="2"/>
  <c r="Q168" i="2"/>
  <c r="Q69" i="2"/>
  <c r="Q78" i="2"/>
  <c r="Q114" i="2"/>
  <c r="U33" i="2"/>
  <c r="U42" i="2"/>
  <c r="U51" i="2"/>
  <c r="U60" i="2"/>
  <c r="U159" i="2"/>
  <c r="U78" i="2"/>
  <c r="U150" i="2"/>
  <c r="V51" i="2"/>
  <c r="U69" i="2"/>
  <c r="U87" i="2"/>
  <c r="Q42" i="2"/>
  <c r="V60" i="2"/>
  <c r="Q96" i="2"/>
  <c r="Q33" i="2"/>
  <c r="U105" i="2"/>
  <c r="U96" i="2"/>
  <c r="U114" i="2"/>
  <c r="U132" i="2"/>
  <c r="U168" i="2"/>
  <c r="V123" i="2"/>
  <c r="U123" i="2"/>
  <c r="U141" i="2"/>
  <c r="V42" i="2"/>
  <c r="Q105" i="2"/>
  <c r="V87" i="2"/>
  <c r="V96" i="2"/>
  <c r="V78" i="2"/>
  <c r="Q60" i="2"/>
  <c r="Q51" i="2"/>
  <c r="V6" i="2"/>
  <c r="V24" i="2"/>
  <c r="V132" i="2"/>
  <c r="V114" i="2"/>
  <c r="V150" i="2"/>
  <c r="V159" i="2"/>
  <c r="V168" i="2"/>
  <c r="V69" i="2"/>
  <c r="V141" i="2"/>
  <c r="Q6" i="2"/>
  <c r="Q15" i="2"/>
  <c r="Q87" i="2"/>
  <c r="Q123" i="2"/>
  <c r="Q159" i="2"/>
  <c r="V15" i="2"/>
  <c r="V33" i="2"/>
  <c r="V105" i="2"/>
</calcChain>
</file>

<file path=xl/sharedStrings.xml><?xml version="1.0" encoding="utf-8"?>
<sst xmlns="http://schemas.openxmlformats.org/spreadsheetml/2006/main" count="198" uniqueCount="78">
  <si>
    <t>N/A</t>
  </si>
  <si>
    <t>Sample</t>
  </si>
  <si>
    <t>Average</t>
  </si>
  <si>
    <t>STDV.S</t>
  </si>
  <si>
    <t>yPPGN005</t>
  </si>
  <si>
    <t>yPPGN021</t>
  </si>
  <si>
    <t>yPPGN06</t>
  </si>
  <si>
    <t>yPPGN007</t>
  </si>
  <si>
    <t>yPPGN008</t>
  </si>
  <si>
    <t>yPPGN009</t>
  </si>
  <si>
    <t>yPPGN011</t>
  </si>
  <si>
    <t>yPPGN010</t>
  </si>
  <si>
    <t>yPPGN012</t>
  </si>
  <si>
    <t>yPPGN013</t>
  </si>
  <si>
    <t>yPPGN014</t>
  </si>
  <si>
    <t>yPPGN015</t>
  </si>
  <si>
    <t>yPPGN016</t>
  </si>
  <si>
    <t>yPPGN018</t>
  </si>
  <si>
    <t>yPPGN019</t>
  </si>
  <si>
    <t>yPPGN020</t>
  </si>
  <si>
    <t>GeoMFI (AU)</t>
  </si>
  <si>
    <t>T.TEST</t>
  </si>
  <si>
    <r>
      <t>(GeoMFI</t>
    </r>
    <r>
      <rPr>
        <b/>
        <vertAlign val="subscript"/>
        <sz val="11"/>
        <color theme="1"/>
        <rFont val="Arial"/>
        <family val="2"/>
      </rPr>
      <t>sample</t>
    </r>
    <r>
      <rPr>
        <b/>
        <sz val="11"/>
        <color theme="1"/>
        <rFont val="Arial"/>
        <family val="2"/>
      </rPr>
      <t>/Induced, AverageGeoMFI</t>
    </r>
    <r>
      <rPr>
        <b/>
        <vertAlign val="subscript"/>
        <sz val="11"/>
        <color theme="1"/>
        <rFont val="Arial"/>
        <family val="2"/>
      </rPr>
      <t>ProGAPDH1</t>
    </r>
    <r>
      <rPr>
        <b/>
        <sz val="11"/>
        <color theme="1"/>
        <rFont val="Arial"/>
        <family val="2"/>
      </rPr>
      <t>)</t>
    </r>
    <r>
      <rPr>
        <b/>
        <sz val="11"/>
        <color theme="1"/>
        <rFont val="Calibri"/>
        <family val="2"/>
      </rPr>
      <t>×100</t>
    </r>
  </si>
  <si>
    <t>Fold induction</t>
  </si>
  <si>
    <r>
      <t xml:space="preserve">Relative to MFI </t>
    </r>
    <r>
      <rPr>
        <b/>
        <vertAlign val="subscript"/>
        <sz val="11"/>
        <color theme="1"/>
        <rFont val="Arial"/>
        <family val="2"/>
      </rPr>
      <t>ProGAPDH</t>
    </r>
  </si>
  <si>
    <r>
      <t>Figure 2.</t>
    </r>
    <r>
      <rPr>
        <sz val="11"/>
        <color theme="1"/>
        <rFont val="Arial"/>
        <family val="2"/>
      </rPr>
      <t xml:space="preserve"> Library of genome-integrated, plant-based ATF/BSs in </t>
    </r>
    <r>
      <rPr>
        <i/>
        <sz val="11"/>
        <color theme="1"/>
        <rFont val="Arial"/>
        <family val="2"/>
      </rPr>
      <t>P. pastoris</t>
    </r>
    <r>
      <rPr>
        <sz val="11"/>
        <color theme="1"/>
        <rFont val="Arial"/>
        <family val="2"/>
      </rPr>
      <t xml:space="preserve">. </t>
    </r>
  </si>
  <si>
    <t>Non-induction medium</t>
  </si>
  <si>
    <t>Induction medium</t>
  </si>
  <si>
    <r>
      <t xml:space="preserve">MFI </t>
    </r>
    <r>
      <rPr>
        <b/>
        <vertAlign val="subscript"/>
        <sz val="11"/>
        <color theme="1"/>
        <rFont val="Arial"/>
        <family val="2"/>
      </rPr>
      <t>Induction medium</t>
    </r>
    <r>
      <rPr>
        <b/>
        <sz val="11"/>
        <color theme="1"/>
        <rFont val="Arial"/>
        <family val="2"/>
      </rPr>
      <t xml:space="preserve">/MFI </t>
    </r>
    <r>
      <rPr>
        <b/>
        <vertAlign val="subscript"/>
        <sz val="11"/>
        <color theme="1"/>
        <rFont val="Arial"/>
        <family val="2"/>
      </rPr>
      <t>Induction medium ProGAPDH</t>
    </r>
  </si>
  <si>
    <r>
      <t xml:space="preserve">MFI </t>
    </r>
    <r>
      <rPr>
        <b/>
        <vertAlign val="subscript"/>
        <sz val="11"/>
        <color theme="1"/>
        <rFont val="Arial"/>
        <family val="2"/>
      </rPr>
      <t>Induction medium</t>
    </r>
    <r>
      <rPr>
        <b/>
        <sz val="11"/>
        <color theme="1"/>
        <rFont val="Arial"/>
        <family val="2"/>
      </rPr>
      <t xml:space="preserve">/MFI </t>
    </r>
    <r>
      <rPr>
        <b/>
        <vertAlign val="subscript"/>
        <sz val="11"/>
        <color theme="1"/>
        <rFont val="Arial"/>
        <family val="2"/>
      </rPr>
      <t>Non-induction medium</t>
    </r>
  </si>
  <si>
    <r>
      <t>(B)</t>
    </r>
    <r>
      <rPr>
        <sz val="11"/>
        <color theme="1"/>
        <rFont val="Arial"/>
        <family val="2"/>
      </rPr>
      <t xml:space="preserve"> Transcriptional output of plant-derived ATFs in</t>
    </r>
    <r>
      <rPr>
        <i/>
        <sz val="11"/>
        <color theme="1"/>
        <rFont val="Arial"/>
        <family val="2"/>
      </rPr>
      <t xml:space="preserve"> P. pastoris</t>
    </r>
    <r>
      <rPr>
        <sz val="11"/>
        <color theme="1"/>
        <rFont val="Arial"/>
        <family val="2"/>
      </rPr>
      <t>.</t>
    </r>
  </si>
  <si>
    <t>JC308</t>
  </si>
  <si>
    <t>Plant-derived ATF/BS-GFP</t>
  </si>
  <si>
    <t>PromGAL1-NLS-EDLLAD-ANAC102-ProCYC1min-ANAC102-2x-GFP</t>
  </si>
  <si>
    <t>ProGAPDH-GFP</t>
  </si>
  <si>
    <t>PromGAL1-NLS-GAL4AD-GRF9-ProCYC1min-GRF9-1x-GFP</t>
  </si>
  <si>
    <t>PromGAL1-NLS-GAL4AD-GRF9-ProCYC1min-GRF9-2x-GFP</t>
  </si>
  <si>
    <t>PromGAL1-NLS-GAL4AD-GRF9-ProCYC1min-GRF9-4x-GFP</t>
  </si>
  <si>
    <t>PromGAL1-NLS-GAL4AD-ANAC102-ProCYC1min-ANAC102-1x-GFP</t>
  </si>
  <si>
    <t>PromGAL1-NLS-GAL4AD-ANAC102-ProCYC1min-ANAC102-2x-GFP</t>
  </si>
  <si>
    <t>PromGAL1-NLS-GAL4AD-ANAC102-ProCYC1min-ANAC102-4x-GFP</t>
  </si>
  <si>
    <t>PromGAL1-NLS-JUB1DBD-EDLLAD-ProCYC1min-JUB1-1x-GFP</t>
  </si>
  <si>
    <t>PromGAL1-NLS-JUB1DBD-EDLLAD-ProCYC1min-JUB1-2x-GFP</t>
  </si>
  <si>
    <t>PromGAL1-NLS-JUB1DBD-EDLLAD-ProCYC1min-JUB1-4x-GFP</t>
  </si>
  <si>
    <t>PromGAL1-NLS-GAL4AD-GRF7-ProCYC1min-GRF7-1x-GFP</t>
  </si>
  <si>
    <t>PromGAL1-NLS-GAL4AD-GRF7-ProCYC1min-GRF7-2x-GFP</t>
  </si>
  <si>
    <t>PromGAL1-NLS-EDLLAD-ANAC102-ProCYC1min-ANAC192-1x-GFP</t>
  </si>
  <si>
    <t>PromGAL1-NLS-GRF9-EDLLAD-1XBS-ProCYC1min-GRF9-4x-GFP</t>
  </si>
  <si>
    <t>PromGAL1-NLS-GRF9-EDLLAD-1XBS-ProCYC1min-GRF9-2x-GFP</t>
  </si>
  <si>
    <t>PromGAL1-NLS-GRF9-EDLLAD-ProCYC1min-GRF9-1x-GFP</t>
  </si>
  <si>
    <t>PromGAL1-NLS-GAL4AD-GRF7-ProCYC1min-GRF7-4x-GFP</t>
  </si>
  <si>
    <t>Inducing medium</t>
  </si>
  <si>
    <t>Relative to MFI ProGAPDH</t>
  </si>
  <si>
    <r>
      <t>(GeoMFI</t>
    </r>
    <r>
      <rPr>
        <b/>
        <vertAlign val="subscript"/>
        <sz val="11"/>
        <color theme="1"/>
        <rFont val="Arial"/>
        <family val="2"/>
      </rPr>
      <t>sample</t>
    </r>
    <r>
      <rPr>
        <b/>
        <sz val="11"/>
        <color theme="1"/>
        <rFont val="Arial"/>
        <family val="2"/>
      </rPr>
      <t>/Induced, AverageGeoMFI</t>
    </r>
    <r>
      <rPr>
        <b/>
        <vertAlign val="subscript"/>
        <sz val="11"/>
        <color theme="1"/>
        <rFont val="Arial"/>
        <family val="2"/>
      </rPr>
      <t>ProGAPDH</t>
    </r>
    <r>
      <rPr>
        <b/>
        <sz val="11"/>
        <color theme="1"/>
        <rFont val="Arial"/>
        <family val="2"/>
      </rPr>
      <t>)</t>
    </r>
    <r>
      <rPr>
        <b/>
        <sz val="11"/>
        <color theme="1"/>
        <rFont val="Calibri"/>
        <family val="2"/>
      </rPr>
      <t>×100</t>
    </r>
  </si>
  <si>
    <t>MFI Inducing medium/MFI Non-inducing medium</t>
  </si>
  <si>
    <t>MFI Inducing medium/MFI Inducing medium ProGAPDH</t>
  </si>
  <si>
    <r>
      <t>Pro</t>
    </r>
    <r>
      <rPr>
        <vertAlign val="subscript"/>
        <sz val="11"/>
        <color theme="1"/>
        <rFont val="Arial"/>
        <family val="2"/>
      </rPr>
      <t>GAPDH</t>
    </r>
  </si>
  <si>
    <t>No ATF</t>
  </si>
  <si>
    <r>
      <t>Pro</t>
    </r>
    <r>
      <rPr>
        <vertAlign val="subscript"/>
        <sz val="11"/>
        <color theme="1"/>
        <rFont val="Arial"/>
        <family val="2"/>
      </rPr>
      <t>mGAL1</t>
    </r>
    <r>
      <rPr>
        <sz val="11"/>
        <color theme="1"/>
        <rFont val="Arial"/>
        <family val="2"/>
      </rPr>
      <t>-NLS-EDLLADANAC102-Pro</t>
    </r>
    <r>
      <rPr>
        <vertAlign val="subscript"/>
        <sz val="11"/>
        <color theme="1"/>
        <rFont val="Arial"/>
        <family val="2"/>
      </rPr>
      <t>CYC1min-ANAC192-2x</t>
    </r>
  </si>
  <si>
    <r>
      <t>Pro</t>
    </r>
    <r>
      <rPr>
        <vertAlign val="subscript"/>
        <sz val="11"/>
        <color theme="1"/>
        <rFont val="Arial"/>
        <family val="2"/>
      </rPr>
      <t>mGAL1</t>
    </r>
    <r>
      <rPr>
        <sz val="11"/>
        <color theme="1"/>
        <rFont val="Arial"/>
        <family val="2"/>
      </rPr>
      <t>-NLS-EDLLADANAC102-Pro</t>
    </r>
    <r>
      <rPr>
        <vertAlign val="subscript"/>
        <sz val="11"/>
        <color theme="1"/>
        <rFont val="Arial"/>
        <family val="2"/>
      </rPr>
      <t>CYC1min-ANAC192-4x</t>
    </r>
  </si>
  <si>
    <t>yPPGN004</t>
  </si>
  <si>
    <r>
      <t>Pro</t>
    </r>
    <r>
      <rPr>
        <vertAlign val="subscript"/>
        <sz val="11"/>
        <color theme="1"/>
        <rFont val="Arial"/>
        <family val="2"/>
      </rPr>
      <t>mGAL1</t>
    </r>
    <r>
      <rPr>
        <sz val="11"/>
        <color theme="1"/>
        <rFont val="Arial"/>
        <family val="2"/>
      </rPr>
      <t>-NLS-GAL4AD-ANAC102-Pro</t>
    </r>
    <r>
      <rPr>
        <vertAlign val="subscript"/>
        <sz val="11"/>
        <color theme="1"/>
        <rFont val="Arial"/>
        <family val="2"/>
      </rPr>
      <t>CYC1min-ANAC102-1x</t>
    </r>
  </si>
  <si>
    <r>
      <t>Pro</t>
    </r>
    <r>
      <rPr>
        <vertAlign val="subscript"/>
        <sz val="11"/>
        <color theme="1"/>
        <rFont val="Arial"/>
        <family val="2"/>
      </rPr>
      <t>mGAL1</t>
    </r>
    <r>
      <rPr>
        <sz val="11"/>
        <color theme="1"/>
        <rFont val="Arial"/>
        <family val="2"/>
      </rPr>
      <t>-NLS-GAL4AD-GRF9-Pro</t>
    </r>
    <r>
      <rPr>
        <vertAlign val="subscript"/>
        <sz val="11"/>
        <color theme="1"/>
        <rFont val="Arial"/>
        <family val="2"/>
      </rPr>
      <t>CYC1min-GRF9-1x</t>
    </r>
  </si>
  <si>
    <t>yPPGN006</t>
  </si>
  <si>
    <r>
      <t>Pro</t>
    </r>
    <r>
      <rPr>
        <vertAlign val="subscript"/>
        <sz val="11"/>
        <color theme="1"/>
        <rFont val="Arial"/>
        <family val="2"/>
      </rPr>
      <t>mGAL1</t>
    </r>
    <r>
      <rPr>
        <sz val="11"/>
        <color theme="1"/>
        <rFont val="Arial"/>
        <family val="2"/>
      </rPr>
      <t>-NLS-GAL4AD-GRF7-Pro</t>
    </r>
    <r>
      <rPr>
        <vertAlign val="subscript"/>
        <sz val="11"/>
        <color theme="1"/>
        <rFont val="Arial"/>
        <family val="2"/>
      </rPr>
      <t>CYC1min-GRF7-1x</t>
    </r>
  </si>
  <si>
    <r>
      <t>Pro</t>
    </r>
    <r>
      <rPr>
        <vertAlign val="subscript"/>
        <sz val="11"/>
        <color theme="1"/>
        <rFont val="Arial"/>
        <family val="2"/>
      </rPr>
      <t>mGAL1</t>
    </r>
    <r>
      <rPr>
        <sz val="11"/>
        <color theme="1"/>
        <rFont val="Arial"/>
        <family val="2"/>
      </rPr>
      <t>-NLS-JUB1</t>
    </r>
    <r>
      <rPr>
        <vertAlign val="subscript"/>
        <sz val="11"/>
        <color theme="1"/>
        <rFont val="Arial"/>
        <family val="2"/>
      </rPr>
      <t>DBD</t>
    </r>
    <r>
      <rPr>
        <sz val="11"/>
        <color theme="1"/>
        <rFont val="Arial"/>
        <family val="2"/>
      </rPr>
      <t>-EDLLAD-Pro</t>
    </r>
    <r>
      <rPr>
        <vertAlign val="subscript"/>
        <sz val="11"/>
        <color theme="1"/>
        <rFont val="Arial"/>
        <family val="2"/>
      </rPr>
      <t>CYC1min-JUB1-1x</t>
    </r>
  </si>
  <si>
    <r>
      <t>Pro</t>
    </r>
    <r>
      <rPr>
        <vertAlign val="subscript"/>
        <sz val="11"/>
        <color theme="1"/>
        <rFont val="Arial"/>
        <family val="2"/>
      </rPr>
      <t>mGAL1</t>
    </r>
    <r>
      <rPr>
        <sz val="11"/>
        <color theme="1"/>
        <rFont val="Arial"/>
        <family val="2"/>
      </rPr>
      <t>-NLS-EDLLAD-GRF9-Pro</t>
    </r>
    <r>
      <rPr>
        <vertAlign val="subscript"/>
        <sz val="11"/>
        <color theme="1"/>
        <rFont val="Arial"/>
        <family val="2"/>
      </rPr>
      <t>CYC1min-GRF9-2x</t>
    </r>
  </si>
  <si>
    <r>
      <t>Pro</t>
    </r>
    <r>
      <rPr>
        <vertAlign val="subscript"/>
        <sz val="11"/>
        <color theme="1"/>
        <rFont val="Arial"/>
        <family val="2"/>
      </rPr>
      <t>mGAL1</t>
    </r>
    <r>
      <rPr>
        <sz val="11"/>
        <color theme="1"/>
        <rFont val="Arial"/>
        <family val="2"/>
      </rPr>
      <t>-NLS-JUB1</t>
    </r>
    <r>
      <rPr>
        <vertAlign val="subscript"/>
        <sz val="11"/>
        <color theme="1"/>
        <rFont val="Arial"/>
        <family val="2"/>
      </rPr>
      <t>DBD</t>
    </r>
    <r>
      <rPr>
        <sz val="11"/>
        <color theme="1"/>
        <rFont val="Arial"/>
        <family val="2"/>
      </rPr>
      <t>-EDLLAD-Pro</t>
    </r>
    <r>
      <rPr>
        <vertAlign val="subscript"/>
        <sz val="11"/>
        <color theme="1"/>
        <rFont val="Arial"/>
        <family val="2"/>
      </rPr>
      <t>CYC1min-JUB1-2x</t>
    </r>
  </si>
  <si>
    <r>
      <t>Pro</t>
    </r>
    <r>
      <rPr>
        <vertAlign val="subscript"/>
        <sz val="11"/>
        <color theme="1"/>
        <rFont val="Arial"/>
        <family val="2"/>
      </rPr>
      <t>mGAL1</t>
    </r>
    <r>
      <rPr>
        <sz val="11"/>
        <color theme="1"/>
        <rFont val="Arial"/>
        <family val="2"/>
      </rPr>
      <t>-NLS-GRF9-EDLLAD-Pro</t>
    </r>
    <r>
      <rPr>
        <vertAlign val="subscript"/>
        <sz val="11"/>
        <color theme="1"/>
        <rFont val="Arial"/>
        <family val="2"/>
      </rPr>
      <t>CYC1min-GRF9-1x</t>
    </r>
  </si>
  <si>
    <r>
      <t>Pro</t>
    </r>
    <r>
      <rPr>
        <vertAlign val="subscript"/>
        <sz val="11"/>
        <color theme="1"/>
        <rFont val="Arial"/>
        <family val="2"/>
      </rPr>
      <t>mGAL1</t>
    </r>
    <r>
      <rPr>
        <sz val="11"/>
        <color theme="1"/>
        <rFont val="Arial"/>
        <family val="2"/>
      </rPr>
      <t>-NLS-GRF9-EDLLAD-Pro</t>
    </r>
    <r>
      <rPr>
        <vertAlign val="subscript"/>
        <sz val="11"/>
        <color theme="1"/>
        <rFont val="Arial"/>
        <family val="2"/>
      </rPr>
      <t>CYC1min-GRF9-4x</t>
    </r>
  </si>
  <si>
    <r>
      <t>Pro</t>
    </r>
    <r>
      <rPr>
        <vertAlign val="subscript"/>
        <sz val="11"/>
        <color theme="1"/>
        <rFont val="Arial"/>
        <family val="2"/>
      </rPr>
      <t>mGAL1</t>
    </r>
    <r>
      <rPr>
        <sz val="11"/>
        <color theme="1"/>
        <rFont val="Arial"/>
        <family val="2"/>
      </rPr>
      <t>-NLS-GAL4AD-GRF9-Pro</t>
    </r>
    <r>
      <rPr>
        <vertAlign val="subscript"/>
        <sz val="11"/>
        <color theme="1"/>
        <rFont val="Arial"/>
        <family val="2"/>
      </rPr>
      <t>CYC1min-GRF9-2x</t>
    </r>
  </si>
  <si>
    <r>
      <t>Pro</t>
    </r>
    <r>
      <rPr>
        <vertAlign val="subscript"/>
        <sz val="11"/>
        <color theme="1"/>
        <rFont val="Arial"/>
        <family val="2"/>
      </rPr>
      <t>mGAL1</t>
    </r>
    <r>
      <rPr>
        <sz val="11"/>
        <color theme="1"/>
        <rFont val="Arial"/>
        <family val="2"/>
      </rPr>
      <t>-NLS-JUB1</t>
    </r>
    <r>
      <rPr>
        <vertAlign val="subscript"/>
        <sz val="11"/>
        <color theme="1"/>
        <rFont val="Arial"/>
        <family val="2"/>
      </rPr>
      <t>DBD</t>
    </r>
    <r>
      <rPr>
        <sz val="11"/>
        <color theme="1"/>
        <rFont val="Arial"/>
        <family val="2"/>
      </rPr>
      <t>-EDLLAD-Pro</t>
    </r>
    <r>
      <rPr>
        <vertAlign val="subscript"/>
        <sz val="11"/>
        <color theme="1"/>
        <rFont val="Arial"/>
        <family val="2"/>
      </rPr>
      <t>CYC1min-JUB1-4x</t>
    </r>
  </si>
  <si>
    <r>
      <t>Pro</t>
    </r>
    <r>
      <rPr>
        <vertAlign val="subscript"/>
        <sz val="11"/>
        <color theme="1"/>
        <rFont val="Arial"/>
        <family val="2"/>
      </rPr>
      <t>mGAL1</t>
    </r>
    <r>
      <rPr>
        <sz val="11"/>
        <color theme="1"/>
        <rFont val="Arial"/>
        <family val="2"/>
      </rPr>
      <t>-NLS-GAL4AD-GRF7-Pro</t>
    </r>
    <r>
      <rPr>
        <vertAlign val="subscript"/>
        <sz val="11"/>
        <color theme="1"/>
        <rFont val="Arial"/>
        <family val="2"/>
      </rPr>
      <t>CYC1min-GRF7-4x</t>
    </r>
  </si>
  <si>
    <r>
      <t>Pro</t>
    </r>
    <r>
      <rPr>
        <vertAlign val="subscript"/>
        <sz val="11"/>
        <color theme="1"/>
        <rFont val="Arial"/>
        <family val="2"/>
      </rPr>
      <t>mGAL1</t>
    </r>
    <r>
      <rPr>
        <sz val="11"/>
        <color theme="1"/>
        <rFont val="Arial"/>
        <family val="2"/>
      </rPr>
      <t>-NLS-GAL4AD-GRF7-Pro</t>
    </r>
    <r>
      <rPr>
        <vertAlign val="subscript"/>
        <sz val="11"/>
        <color theme="1"/>
        <rFont val="Arial"/>
        <family val="2"/>
      </rPr>
      <t>CYC1min-GRF7-2x</t>
    </r>
  </si>
  <si>
    <r>
      <t>Pro</t>
    </r>
    <r>
      <rPr>
        <vertAlign val="subscript"/>
        <sz val="11"/>
        <color theme="1"/>
        <rFont val="Arial"/>
        <family val="2"/>
      </rPr>
      <t>mGAL1</t>
    </r>
    <r>
      <rPr>
        <sz val="11"/>
        <color theme="1"/>
        <rFont val="Arial"/>
        <family val="2"/>
      </rPr>
      <t>-NLS-GAL4AD-GRF9-Pro</t>
    </r>
    <r>
      <rPr>
        <vertAlign val="subscript"/>
        <sz val="11"/>
        <color theme="1"/>
        <rFont val="Arial"/>
        <family val="2"/>
      </rPr>
      <t>CYC1min-GRF9-4x</t>
    </r>
  </si>
  <si>
    <r>
      <t>Pro</t>
    </r>
    <r>
      <rPr>
        <vertAlign val="subscript"/>
        <sz val="11"/>
        <color theme="1"/>
        <rFont val="Arial"/>
        <family val="2"/>
      </rPr>
      <t>mGAL1</t>
    </r>
    <r>
      <rPr>
        <sz val="11"/>
        <color theme="1"/>
        <rFont val="Arial"/>
        <family val="2"/>
      </rPr>
      <t>-NLS-GAL4AD-ANAC102-Pro</t>
    </r>
    <r>
      <rPr>
        <vertAlign val="subscript"/>
        <sz val="11"/>
        <color theme="1"/>
        <rFont val="Arial"/>
        <family val="2"/>
      </rPr>
      <t>CYC1min-ANAC102-2x</t>
    </r>
  </si>
  <si>
    <t>yPPGN017</t>
  </si>
  <si>
    <r>
      <t>Pro</t>
    </r>
    <r>
      <rPr>
        <vertAlign val="subscript"/>
        <sz val="11"/>
        <color theme="1"/>
        <rFont val="Arial"/>
        <family val="2"/>
      </rPr>
      <t>mGAL1</t>
    </r>
    <r>
      <rPr>
        <sz val="11"/>
        <color theme="1"/>
        <rFont val="Arial"/>
        <family val="2"/>
      </rPr>
      <t>-NLS-GAL4AD-ANAC102-Pro</t>
    </r>
    <r>
      <rPr>
        <vertAlign val="subscript"/>
        <sz val="11"/>
        <color theme="1"/>
        <rFont val="Arial"/>
        <family val="2"/>
      </rPr>
      <t>CYC1min-ANAC102-4x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sz val="11"/>
      <color theme="1"/>
      <name val="Calibri"/>
      <family val="2"/>
    </font>
    <font>
      <i/>
      <sz val="11"/>
      <color theme="1"/>
      <name val="Arial"/>
      <family val="2"/>
    </font>
    <font>
      <b/>
      <sz val="11"/>
      <color rgb="FF000000"/>
      <name val="Arial"/>
      <family val="2"/>
    </font>
    <font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0" fontId="2" fillId="0" borderId="7" xfId="0" applyFont="1" applyFill="1" applyBorder="1" applyAlignment="1">
      <alignment horizontal="left"/>
    </xf>
    <xf numFmtId="0" fontId="2" fillId="0" borderId="8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7" fillId="0" borderId="0" xfId="0" applyFont="1"/>
    <xf numFmtId="0" fontId="1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3C822-51B0-4511-B3D2-779B2E84B591}">
  <dimension ref="B2:AH176"/>
  <sheetViews>
    <sheetView tabSelected="1" zoomScale="50" zoomScaleNormal="50" workbookViewId="0">
      <selection activeCell="AH20" sqref="AD20:AH22"/>
    </sheetView>
  </sheetViews>
  <sheetFormatPr defaultRowHeight="15" x14ac:dyDescent="0.25"/>
  <cols>
    <col min="2" max="2" width="66.5703125" style="2" customWidth="1"/>
    <col min="3" max="3" width="11.5703125" style="2" customWidth="1"/>
    <col min="4" max="4" width="17.5703125" style="2" customWidth="1"/>
    <col min="5" max="5" width="16.5703125" style="2" customWidth="1"/>
    <col min="6" max="6" width="15.140625" style="2" customWidth="1"/>
    <col min="7" max="7" width="17.5703125" style="2" customWidth="1"/>
    <col min="8" max="8" width="16.5703125" style="2" customWidth="1"/>
    <col min="9" max="9" width="15.140625" style="2" customWidth="1"/>
    <col min="10" max="10" width="8.7109375" style="2"/>
    <col min="12" max="12" width="58.85546875" style="2" customWidth="1"/>
    <col min="13" max="13" width="11.5703125" style="2" customWidth="1"/>
    <col min="14" max="14" width="17.5703125" style="2" customWidth="1"/>
    <col min="15" max="15" width="53.28515625" style="2" customWidth="1"/>
    <col min="16" max="16" width="16.5703125" style="2" customWidth="1"/>
    <col min="17" max="17" width="15.140625" style="2" customWidth="1"/>
    <col min="18" max="18" width="17.5703125" style="2" customWidth="1"/>
    <col min="19" max="19" width="51.42578125" style="2" customWidth="1"/>
    <col min="20" max="20" width="16.5703125" style="2" customWidth="1"/>
    <col min="21" max="21" width="15.140625" style="2" customWidth="1"/>
    <col min="22" max="22" width="16.42578125" style="2" customWidth="1"/>
    <col min="23" max="23" width="53.5703125" style="2" customWidth="1"/>
    <col min="24" max="24" width="84.42578125" style="2" customWidth="1"/>
    <col min="26" max="26" width="65.42578125" style="17" customWidth="1"/>
    <col min="27" max="27" width="66.28515625" style="17" customWidth="1"/>
    <col min="28" max="28" width="57.28515625" style="17" customWidth="1"/>
    <col min="29" max="29" width="67.5703125" style="17" customWidth="1"/>
    <col min="30" max="30" width="59.28515625" style="17" customWidth="1"/>
    <col min="31" max="31" width="15.140625" style="17" customWidth="1"/>
    <col min="32" max="32" width="11.5703125" style="17" customWidth="1"/>
    <col min="33" max="33" width="55.28515625" customWidth="1"/>
    <col min="34" max="34" width="68.140625" customWidth="1"/>
  </cols>
  <sheetData>
    <row r="2" spans="2:34" x14ac:dyDescent="0.25">
      <c r="B2" s="1" t="s">
        <v>25</v>
      </c>
      <c r="L2" s="1"/>
      <c r="Z2" s="16"/>
    </row>
    <row r="3" spans="2:34" ht="15.75" thickBot="1" x14ac:dyDescent="0.3">
      <c r="B3" s="1" t="s">
        <v>30</v>
      </c>
      <c r="L3" s="1"/>
      <c r="Z3" s="18"/>
    </row>
    <row r="4" spans="2:34" ht="16.5" x14ac:dyDescent="0.3">
      <c r="B4" s="4"/>
      <c r="C4" s="5"/>
      <c r="D4" s="6" t="s">
        <v>26</v>
      </c>
      <c r="E4" s="6"/>
      <c r="F4" s="6"/>
      <c r="G4" s="6" t="s">
        <v>27</v>
      </c>
      <c r="H4" s="6"/>
      <c r="I4" s="6"/>
      <c r="J4" s="7"/>
      <c r="L4" s="4"/>
      <c r="M4" s="5"/>
      <c r="N4" s="6" t="s">
        <v>26</v>
      </c>
      <c r="O4" s="6"/>
      <c r="P4" s="6"/>
      <c r="Q4" s="6"/>
      <c r="R4" s="6" t="s">
        <v>27</v>
      </c>
      <c r="S4" s="6"/>
      <c r="T4" s="6"/>
      <c r="U4" s="6"/>
      <c r="V4" s="5"/>
      <c r="W4" s="6" t="s">
        <v>23</v>
      </c>
      <c r="X4" s="15" t="s">
        <v>24</v>
      </c>
      <c r="Z4" s="19"/>
      <c r="AA4" s="20"/>
      <c r="AB4" s="21" t="s">
        <v>26</v>
      </c>
      <c r="AC4" s="21"/>
      <c r="AD4" s="21" t="s">
        <v>51</v>
      </c>
      <c r="AE4" s="21"/>
      <c r="AF4" s="20"/>
      <c r="AG4" s="21" t="s">
        <v>23</v>
      </c>
      <c r="AH4" s="22" t="s">
        <v>52</v>
      </c>
    </row>
    <row r="5" spans="2:34" ht="16.5" x14ac:dyDescent="0.3">
      <c r="B5" s="8" t="s">
        <v>32</v>
      </c>
      <c r="C5" s="1" t="s">
        <v>1</v>
      </c>
      <c r="D5" s="1" t="s">
        <v>20</v>
      </c>
      <c r="E5" s="1" t="s">
        <v>2</v>
      </c>
      <c r="F5" s="1" t="s">
        <v>3</v>
      </c>
      <c r="G5" s="1" t="s">
        <v>20</v>
      </c>
      <c r="H5" s="1" t="s">
        <v>2</v>
      </c>
      <c r="I5" s="1" t="s">
        <v>3</v>
      </c>
      <c r="J5" s="9" t="s">
        <v>21</v>
      </c>
      <c r="L5" s="8" t="s">
        <v>32</v>
      </c>
      <c r="M5" s="1" t="s">
        <v>1</v>
      </c>
      <c r="N5" s="1" t="s">
        <v>20</v>
      </c>
      <c r="O5" s="1" t="s">
        <v>22</v>
      </c>
      <c r="P5" s="1" t="s">
        <v>2</v>
      </c>
      <c r="Q5" s="1" t="s">
        <v>3</v>
      </c>
      <c r="R5" s="1" t="s">
        <v>20</v>
      </c>
      <c r="S5" s="1" t="s">
        <v>22</v>
      </c>
      <c r="T5" s="1" t="s">
        <v>2</v>
      </c>
      <c r="U5" s="1" t="s">
        <v>3</v>
      </c>
      <c r="V5" s="1" t="s">
        <v>21</v>
      </c>
      <c r="W5" s="1" t="s">
        <v>29</v>
      </c>
      <c r="X5" s="9" t="s">
        <v>28</v>
      </c>
      <c r="Z5" s="23" t="s">
        <v>1</v>
      </c>
      <c r="AB5" s="16" t="s">
        <v>53</v>
      </c>
      <c r="AC5" s="16" t="s">
        <v>3</v>
      </c>
      <c r="AD5" s="16" t="s">
        <v>53</v>
      </c>
      <c r="AE5" s="16" t="s">
        <v>3</v>
      </c>
      <c r="AF5" s="16" t="s">
        <v>21</v>
      </c>
      <c r="AG5" s="16" t="s">
        <v>54</v>
      </c>
      <c r="AH5" s="24" t="s">
        <v>55</v>
      </c>
    </row>
    <row r="6" spans="2:34" ht="18.75" x14ac:dyDescent="0.35">
      <c r="B6" s="10" t="s">
        <v>0</v>
      </c>
      <c r="C6" s="2" t="s">
        <v>31</v>
      </c>
      <c r="D6" s="2">
        <v>396</v>
      </c>
      <c r="E6" s="2">
        <f>AVERAGE(D6:D14)</f>
        <v>510.66666666666669</v>
      </c>
      <c r="F6" s="2">
        <f>_xlfn.STDEV.S(D6:D14)</f>
        <v>298.73608754216491</v>
      </c>
      <c r="G6" s="2">
        <v>696</v>
      </c>
      <c r="H6" s="2">
        <f>AVERAGE(G6:G14)</f>
        <v>332.25</v>
      </c>
      <c r="I6" s="2">
        <f>_xlfn.STDEV.S(G6:G14)</f>
        <v>219.90046449635864</v>
      </c>
      <c r="J6" s="11">
        <f>_xlfn.T.TEST(D6:D14,G6:G14,2,3)</f>
        <v>0.17890822047555804</v>
      </c>
      <c r="L6" s="10" t="s">
        <v>0</v>
      </c>
      <c r="M6" s="2" t="s">
        <v>31</v>
      </c>
      <c r="N6" s="2">
        <v>396</v>
      </c>
      <c r="O6" s="2">
        <f>(N6/15482)*100</f>
        <v>2.5578090685957884</v>
      </c>
      <c r="P6" s="2">
        <f>AVERAGE(O6:O14)</f>
        <v>3.2984541187615726</v>
      </c>
      <c r="Q6" s="2">
        <f>_xlfn.STDEV.S(O6:O14)</f>
        <v>1.9295703884650881</v>
      </c>
      <c r="R6" s="2">
        <v>696</v>
      </c>
      <c r="S6" s="2">
        <f>(R6/15482)*100</f>
        <v>4.4955432114713858</v>
      </c>
      <c r="T6" s="2">
        <f>AVERAGE(S6:S14)</f>
        <v>2.1460405632347244</v>
      </c>
      <c r="U6" s="2">
        <f>_xlfn.STDEV.S(S6:S14)</f>
        <v>1.4203621269626576</v>
      </c>
      <c r="V6" s="2">
        <f>_xlfn.T.TEST(O6:O14,S6:S14,2,3)</f>
        <v>0.17890822047555827</v>
      </c>
      <c r="W6" s="2">
        <f>T6/P6</f>
        <v>0.65062010443864238</v>
      </c>
      <c r="X6" s="11">
        <f>T6/100.0043061</f>
        <v>2.145948156561155E-2</v>
      </c>
      <c r="Z6" s="25" t="s">
        <v>56</v>
      </c>
      <c r="AA6" s="17" t="s">
        <v>5</v>
      </c>
      <c r="AB6" s="17">
        <v>68.4020152435086</v>
      </c>
      <c r="AC6" s="17">
        <v>7.6988491178134639</v>
      </c>
      <c r="AD6" s="17">
        <v>100.00430607587306</v>
      </c>
      <c r="AE6" s="17">
        <v>11.91678096684104</v>
      </c>
      <c r="AF6" s="17">
        <v>1.165515093814296E-5</v>
      </c>
      <c r="AG6" s="17">
        <v>1.4620081838212149</v>
      </c>
      <c r="AH6" s="26">
        <v>0.9999999997587411</v>
      </c>
    </row>
    <row r="7" spans="2:34" x14ac:dyDescent="0.25">
      <c r="B7" s="10"/>
      <c r="D7" s="2">
        <v>171</v>
      </c>
      <c r="G7" s="2">
        <v>673</v>
      </c>
      <c r="J7" s="11"/>
      <c r="L7" s="10"/>
      <c r="N7" s="2">
        <v>171</v>
      </c>
      <c r="O7" s="2">
        <f t="shared" ref="O7:O70" si="0">(N7/15482)*100</f>
        <v>1.1045084614390905</v>
      </c>
      <c r="R7" s="2">
        <v>673</v>
      </c>
      <c r="S7" s="2">
        <f t="shared" ref="S7:S70" si="1">(R7/15482)*100</f>
        <v>4.3469835938509238</v>
      </c>
      <c r="X7" s="11"/>
      <c r="Z7" s="25" t="s">
        <v>57</v>
      </c>
      <c r="AA7" s="17" t="s">
        <v>31</v>
      </c>
      <c r="AB7" s="17">
        <v>3.2984541187615726</v>
      </c>
      <c r="AC7" s="17">
        <v>1.9295703884650881</v>
      </c>
      <c r="AD7" s="17">
        <v>2.1460405632347244</v>
      </c>
      <c r="AE7" s="17">
        <v>1.4203621269626576</v>
      </c>
      <c r="AF7" s="17">
        <v>0.17890822047555827</v>
      </c>
      <c r="AG7" s="17">
        <v>0.65062010443864238</v>
      </c>
      <c r="AH7" s="26">
        <v>2.145948156561155E-2</v>
      </c>
    </row>
    <row r="8" spans="2:34" ht="18.75" x14ac:dyDescent="0.35">
      <c r="B8" s="10"/>
      <c r="D8" s="2">
        <v>148</v>
      </c>
      <c r="G8" s="2">
        <v>265</v>
      </c>
      <c r="J8" s="11"/>
      <c r="L8" s="10"/>
      <c r="N8" s="2">
        <v>148</v>
      </c>
      <c r="O8" s="2">
        <f t="shared" si="0"/>
        <v>0.95594884381862799</v>
      </c>
      <c r="R8" s="2">
        <v>265</v>
      </c>
      <c r="S8" s="2">
        <f t="shared" si="1"/>
        <v>1.7116651595401111</v>
      </c>
      <c r="X8" s="11"/>
      <c r="Z8" s="25" t="s">
        <v>58</v>
      </c>
      <c r="AA8" s="17" t="s">
        <v>4</v>
      </c>
      <c r="AB8" s="17">
        <v>1.6585568904390762</v>
      </c>
      <c r="AC8" s="17">
        <v>0.5830470858098824</v>
      </c>
      <c r="AD8" s="17">
        <v>2.0166788672149738</v>
      </c>
      <c r="AE8" s="17">
        <v>1.0362589705685754</v>
      </c>
      <c r="AF8" s="17">
        <v>0.38316860662063867</v>
      </c>
      <c r="AG8" s="17">
        <v>1.2159238424924277</v>
      </c>
      <c r="AH8" s="26">
        <v>2.0165920307455381E-2</v>
      </c>
    </row>
    <row r="9" spans="2:34" ht="18.75" x14ac:dyDescent="0.35">
      <c r="B9" s="10"/>
      <c r="D9" s="2">
        <v>113</v>
      </c>
      <c r="G9" s="2">
        <v>183</v>
      </c>
      <c r="J9" s="11"/>
      <c r="L9" s="10"/>
      <c r="N9" s="2">
        <v>113</v>
      </c>
      <c r="O9" s="2">
        <f t="shared" si="0"/>
        <v>0.72987986048314168</v>
      </c>
      <c r="R9" s="2">
        <v>183</v>
      </c>
      <c r="S9" s="2">
        <f t="shared" si="1"/>
        <v>1.1820178271541144</v>
      </c>
      <c r="X9" s="11"/>
      <c r="Z9" s="25" t="s">
        <v>59</v>
      </c>
      <c r="AA9" s="17" t="s">
        <v>60</v>
      </c>
      <c r="AB9" s="17">
        <v>1.603295583401513</v>
      </c>
      <c r="AC9" s="17">
        <v>0.5811926414249653</v>
      </c>
      <c r="AD9" s="17">
        <v>1.5832005626605805</v>
      </c>
      <c r="AE9" s="17">
        <v>0.4345817875157526</v>
      </c>
      <c r="AF9" s="17">
        <v>0.93490697104794973</v>
      </c>
      <c r="AG9" s="17">
        <v>0.98746642793196038</v>
      </c>
      <c r="AH9" s="26">
        <v>1.5831323913966747E-2</v>
      </c>
    </row>
    <row r="10" spans="2:34" ht="18.75" x14ac:dyDescent="0.35">
      <c r="B10" s="10"/>
      <c r="D10" s="2">
        <v>758</v>
      </c>
      <c r="G10" s="2">
        <v>172</v>
      </c>
      <c r="J10" s="11"/>
      <c r="L10" s="10"/>
      <c r="N10" s="2">
        <v>758</v>
      </c>
      <c r="O10" s="2">
        <f t="shared" si="0"/>
        <v>4.8960082676656764</v>
      </c>
      <c r="R10" s="2">
        <v>172</v>
      </c>
      <c r="S10" s="2">
        <f t="shared" si="1"/>
        <v>1.1109675752486758</v>
      </c>
      <c r="X10" s="11"/>
      <c r="Z10" s="25" t="s">
        <v>61</v>
      </c>
      <c r="AA10" s="17" t="s">
        <v>9</v>
      </c>
      <c r="AB10" s="17">
        <v>16.098982330735332</v>
      </c>
      <c r="AC10" s="17">
        <v>2.7854738482212404</v>
      </c>
      <c r="AD10" s="17">
        <v>17.400134923710691</v>
      </c>
      <c r="AE10" s="17">
        <v>2.9555835625625724</v>
      </c>
      <c r="AF10" s="17">
        <v>0.35083733938687622</v>
      </c>
      <c r="AG10" s="17">
        <v>1.0808220399429389</v>
      </c>
      <c r="AH10" s="26">
        <v>0.1739938568876355</v>
      </c>
    </row>
    <row r="11" spans="2:34" ht="18.75" x14ac:dyDescent="0.35">
      <c r="B11" s="10"/>
      <c r="D11" s="2">
        <v>751</v>
      </c>
      <c r="G11" s="2">
        <v>211</v>
      </c>
      <c r="J11" s="11"/>
      <c r="L11" s="10"/>
      <c r="N11" s="2">
        <v>751</v>
      </c>
      <c r="O11" s="2">
        <f t="shared" si="0"/>
        <v>4.8507944709985793</v>
      </c>
      <c r="R11" s="2">
        <v>211</v>
      </c>
      <c r="S11" s="2">
        <f t="shared" si="1"/>
        <v>1.3628730138225036</v>
      </c>
      <c r="X11" s="11"/>
      <c r="Z11" s="25" t="s">
        <v>62</v>
      </c>
      <c r="AA11" s="17" t="s">
        <v>63</v>
      </c>
      <c r="AB11" s="17">
        <v>4.7400668056914013</v>
      </c>
      <c r="AC11" s="17">
        <v>0.23230157607506999</v>
      </c>
      <c r="AD11" s="17">
        <v>18.219007018903671</v>
      </c>
      <c r="AE11" s="17">
        <v>3.2199605520846117</v>
      </c>
      <c r="AF11" s="17">
        <v>1.3833117493836912E-6</v>
      </c>
      <c r="AG11" s="17">
        <v>3.8436181947959254</v>
      </c>
      <c r="AH11" s="26">
        <v>0.18218222524023564</v>
      </c>
    </row>
    <row r="12" spans="2:34" ht="18.75" x14ac:dyDescent="0.35">
      <c r="B12" s="10"/>
      <c r="D12" s="2">
        <v>753</v>
      </c>
      <c r="G12" s="2">
        <v>257</v>
      </c>
      <c r="J12" s="11"/>
      <c r="L12" s="10"/>
      <c r="N12" s="2">
        <v>753</v>
      </c>
      <c r="O12" s="2">
        <f t="shared" si="0"/>
        <v>4.8637126986177499</v>
      </c>
      <c r="R12" s="2">
        <v>257</v>
      </c>
      <c r="S12" s="2">
        <f t="shared" si="1"/>
        <v>1.6599922490634287</v>
      </c>
      <c r="X12" s="11"/>
      <c r="Z12" s="25" t="s">
        <v>64</v>
      </c>
      <c r="AA12" s="17" t="s">
        <v>14</v>
      </c>
      <c r="AB12" s="17">
        <v>3.1534828977019904</v>
      </c>
      <c r="AC12" s="17">
        <v>1.9690123446945709</v>
      </c>
      <c r="AD12" s="17">
        <v>18.535503595573353</v>
      </c>
      <c r="AE12" s="17">
        <v>3.9689388583419367</v>
      </c>
      <c r="AF12" s="17">
        <v>2.8512120591690123E-7</v>
      </c>
      <c r="AG12" s="17">
        <v>5.877787892580792</v>
      </c>
      <c r="AH12" s="26">
        <v>0.18534705472620996</v>
      </c>
    </row>
    <row r="13" spans="2:34" ht="18.75" x14ac:dyDescent="0.35">
      <c r="B13" s="10"/>
      <c r="D13" s="2">
        <v>735</v>
      </c>
      <c r="G13" s="2">
        <v>201</v>
      </c>
      <c r="J13" s="11"/>
      <c r="L13" s="10"/>
      <c r="N13" s="2">
        <v>735</v>
      </c>
      <c r="O13" s="2">
        <f t="shared" si="0"/>
        <v>4.7474486500452144</v>
      </c>
      <c r="R13" s="2">
        <v>201</v>
      </c>
      <c r="S13" s="2">
        <f t="shared" si="1"/>
        <v>1.2982818757266503</v>
      </c>
      <c r="X13" s="11"/>
      <c r="Z13" s="25" t="s">
        <v>65</v>
      </c>
      <c r="AA13" s="17" t="s">
        <v>10</v>
      </c>
      <c r="AB13" s="17">
        <v>1.4317702277914137</v>
      </c>
      <c r="AC13" s="17">
        <v>0.22675997521692007</v>
      </c>
      <c r="AD13" s="17">
        <v>18.604400809542263</v>
      </c>
      <c r="AE13" s="17">
        <v>3.2731842034155711</v>
      </c>
      <c r="AF13" s="17">
        <v>2.4453560949122119E-7</v>
      </c>
      <c r="AG13" s="17">
        <v>12.993984962406014</v>
      </c>
      <c r="AH13" s="26">
        <v>0.18603599719934724</v>
      </c>
    </row>
    <row r="14" spans="2:34" ht="18.75" x14ac:dyDescent="0.35">
      <c r="B14" s="10"/>
      <c r="D14" s="2">
        <v>771</v>
      </c>
      <c r="G14" s="2" t="s">
        <v>0</v>
      </c>
      <c r="J14" s="11"/>
      <c r="L14" s="10"/>
      <c r="N14" s="2">
        <v>771</v>
      </c>
      <c r="O14" s="2">
        <f t="shared" si="0"/>
        <v>4.9799767471902854</v>
      </c>
      <c r="R14" s="2" t="s">
        <v>0</v>
      </c>
      <c r="S14" s="2" t="s">
        <v>0</v>
      </c>
      <c r="X14" s="11"/>
      <c r="Z14" s="25" t="s">
        <v>66</v>
      </c>
      <c r="AA14" s="17" t="s">
        <v>18</v>
      </c>
      <c r="AB14" s="17">
        <v>8.1714966484376124</v>
      </c>
      <c r="AC14" s="17">
        <v>0.2955078882953705</v>
      </c>
      <c r="AD14" s="17">
        <v>18.744348275416613</v>
      </c>
      <c r="AE14" s="17">
        <v>4.0095739120599632</v>
      </c>
      <c r="AF14" s="17">
        <v>4.5448937936661561E-5</v>
      </c>
      <c r="AG14" s="17">
        <v>2.2938696645002632</v>
      </c>
      <c r="AH14" s="26">
        <v>0.18743541159790733</v>
      </c>
    </row>
    <row r="15" spans="2:34" ht="18.75" x14ac:dyDescent="0.35">
      <c r="B15" s="10" t="s">
        <v>33</v>
      </c>
      <c r="C15" s="2" t="s">
        <v>4</v>
      </c>
      <c r="D15" s="2">
        <v>415</v>
      </c>
      <c r="E15" s="2">
        <f>AVERAGE(D15:D23)</f>
        <v>256.77777777777777</v>
      </c>
      <c r="F15" s="2">
        <f>_xlfn.STDEV.S(D15:D23)</f>
        <v>90.267349825085915</v>
      </c>
      <c r="G15" s="2">
        <v>504</v>
      </c>
      <c r="H15" s="2">
        <f>AVERAGE(G15:G23)</f>
        <v>312.22222222222223</v>
      </c>
      <c r="I15" s="2">
        <f>_xlfn.STDEV.S(G15:G23)</f>
        <v>160.43361382342678</v>
      </c>
      <c r="J15" s="11">
        <f>_xlfn.T.TEST(D15:D23,G15:G23,2,3)</f>
        <v>0.38316860662063867</v>
      </c>
      <c r="L15" s="10" t="s">
        <v>33</v>
      </c>
      <c r="M15" s="2" t="s">
        <v>4</v>
      </c>
      <c r="N15" s="2">
        <v>415</v>
      </c>
      <c r="O15" s="2">
        <f t="shared" si="0"/>
        <v>2.6805322309779096</v>
      </c>
      <c r="P15" s="2">
        <f>AVERAGE(O15:O23)</f>
        <v>1.6585568904390762</v>
      </c>
      <c r="Q15" s="2">
        <f>_xlfn.STDEV.S(O15:O23)</f>
        <v>0.5830470858098824</v>
      </c>
      <c r="R15" s="2">
        <v>504</v>
      </c>
      <c r="S15" s="2">
        <f t="shared" si="1"/>
        <v>3.2553933600310039</v>
      </c>
      <c r="T15" s="2">
        <f>AVERAGE(S15:S23)</f>
        <v>2.0166788672149738</v>
      </c>
      <c r="U15" s="2">
        <f>_xlfn.STDEV.S(S15:S23)</f>
        <v>1.0362589705685754</v>
      </c>
      <c r="V15" s="2">
        <f>_xlfn.T.TEST(O15:O23,S15:S23,2,3)</f>
        <v>0.38316860662063867</v>
      </c>
      <c r="W15" s="2">
        <f>T15/P15</f>
        <v>1.2159238424924277</v>
      </c>
      <c r="X15" s="11">
        <f>T15/100.0043061</f>
        <v>2.0165920307455381E-2</v>
      </c>
      <c r="Z15" s="25" t="s">
        <v>67</v>
      </c>
      <c r="AA15" s="17" t="s">
        <v>12</v>
      </c>
      <c r="AB15" s="17">
        <v>3.7290617060672608</v>
      </c>
      <c r="AC15" s="17">
        <v>1.6757510726444964</v>
      </c>
      <c r="AD15" s="17">
        <v>24.82022133229988</v>
      </c>
      <c r="AE15" s="17">
        <v>6.7916253322605327</v>
      </c>
      <c r="AF15" s="17">
        <v>8.3798708527496205E-6</v>
      </c>
      <c r="AG15" s="17">
        <v>6.6558891454965377</v>
      </c>
      <c r="AH15" s="26">
        <v>0.24819152594769997</v>
      </c>
    </row>
    <row r="16" spans="2:34" ht="18.75" x14ac:dyDescent="0.35">
      <c r="B16" s="10"/>
      <c r="D16" s="2">
        <v>171</v>
      </c>
      <c r="G16" s="2">
        <v>301</v>
      </c>
      <c r="J16" s="11"/>
      <c r="L16" s="10"/>
      <c r="N16" s="2">
        <v>171</v>
      </c>
      <c r="O16" s="2">
        <f t="shared" si="0"/>
        <v>1.1045084614390905</v>
      </c>
      <c r="R16" s="2">
        <v>301</v>
      </c>
      <c r="S16" s="2">
        <f t="shared" si="1"/>
        <v>1.9441932566851827</v>
      </c>
      <c r="X16" s="11"/>
      <c r="Z16" s="25" t="s">
        <v>68</v>
      </c>
      <c r="AA16" s="17" t="s">
        <v>17</v>
      </c>
      <c r="AB16" s="17">
        <v>9.0262527092394027</v>
      </c>
      <c r="AC16" s="17">
        <v>1.7467876223257477</v>
      </c>
      <c r="AD16" s="17">
        <v>29.160028133029041</v>
      </c>
      <c r="AE16" s="17">
        <v>13.090742348371551</v>
      </c>
      <c r="AF16" s="17">
        <v>1.6602863984920878E-3</v>
      </c>
      <c r="AG16" s="17">
        <v>3.230579629482389</v>
      </c>
      <c r="AH16" s="26">
        <v>0.29158772527125254</v>
      </c>
    </row>
    <row r="17" spans="2:34" ht="18.75" x14ac:dyDescent="0.35">
      <c r="B17" s="10"/>
      <c r="D17" s="2">
        <v>244</v>
      </c>
      <c r="G17" s="2">
        <v>129</v>
      </c>
      <c r="J17" s="11"/>
      <c r="L17" s="10"/>
      <c r="N17" s="2">
        <v>244</v>
      </c>
      <c r="O17" s="2">
        <f t="shared" si="0"/>
        <v>1.5760237695388191</v>
      </c>
      <c r="R17" s="2">
        <v>129</v>
      </c>
      <c r="S17" s="2">
        <f t="shared" si="1"/>
        <v>0.83322568143650699</v>
      </c>
      <c r="X17" s="11"/>
      <c r="Z17" s="25" t="s">
        <v>69</v>
      </c>
      <c r="AA17" s="17" t="s">
        <v>19</v>
      </c>
      <c r="AB17" s="17">
        <v>9.5616414761228086</v>
      </c>
      <c r="AC17" s="17">
        <v>3.2175367317919372</v>
      </c>
      <c r="AD17" s="17">
        <v>32.270655323232511</v>
      </c>
      <c r="AE17" s="17">
        <v>7.7659649450198955</v>
      </c>
      <c r="AF17" s="17">
        <v>1.1144888252517957E-4</v>
      </c>
      <c r="AG17" s="17">
        <v>3.3750120629201921</v>
      </c>
      <c r="AH17" s="26">
        <v>0.32269265776378914</v>
      </c>
    </row>
    <row r="18" spans="2:34" ht="18.75" x14ac:dyDescent="0.35">
      <c r="B18" s="10"/>
      <c r="D18" s="2">
        <v>341</v>
      </c>
      <c r="G18" s="2">
        <v>171</v>
      </c>
      <c r="J18" s="11"/>
      <c r="L18" s="10"/>
      <c r="N18" s="2">
        <v>341</v>
      </c>
      <c r="O18" s="2">
        <f t="shared" si="0"/>
        <v>2.2025578090685958</v>
      </c>
      <c r="R18" s="2">
        <v>171</v>
      </c>
      <c r="S18" s="2">
        <f t="shared" si="1"/>
        <v>1.1045084614390905</v>
      </c>
      <c r="X18" s="11"/>
      <c r="Z18" s="25" t="s">
        <v>70</v>
      </c>
      <c r="AA18" s="17" t="s">
        <v>7</v>
      </c>
      <c r="AB18" s="17">
        <v>9.4288708033702218</v>
      </c>
      <c r="AC18" s="17">
        <v>1.6733212214628772</v>
      </c>
      <c r="AD18" s="17">
        <v>53.72977938537943</v>
      </c>
      <c r="AE18" s="17">
        <v>17.253359126743511</v>
      </c>
      <c r="AF18" s="17">
        <v>5.3557805676583421E-5</v>
      </c>
      <c r="AG18" s="17">
        <v>5.6984320292281927</v>
      </c>
      <c r="AH18" s="26">
        <v>0.53727465826973453</v>
      </c>
    </row>
    <row r="19" spans="2:34" ht="18.75" x14ac:dyDescent="0.35">
      <c r="B19" s="10"/>
      <c r="D19" s="2">
        <v>251</v>
      </c>
      <c r="G19" s="2">
        <v>192</v>
      </c>
      <c r="J19" s="11"/>
      <c r="L19" s="10"/>
      <c r="N19" s="2">
        <v>251</v>
      </c>
      <c r="O19" s="2">
        <f t="shared" si="0"/>
        <v>1.6212375662059166</v>
      </c>
      <c r="R19" s="2">
        <v>192</v>
      </c>
      <c r="S19" s="2">
        <f t="shared" si="1"/>
        <v>1.2401498514403824</v>
      </c>
      <c r="X19" s="11"/>
      <c r="Z19" s="25" t="s">
        <v>71</v>
      </c>
      <c r="AA19" s="17" t="s">
        <v>13</v>
      </c>
      <c r="AB19" s="17">
        <v>8.8369904220569513</v>
      </c>
      <c r="AC19" s="17">
        <v>2.1984165110901981</v>
      </c>
      <c r="AD19" s="17">
        <v>83.446008985345003</v>
      </c>
      <c r="AE19" s="17">
        <v>15.543297901935771</v>
      </c>
      <c r="AF19" s="17">
        <v>3.5721054919438907E-7</v>
      </c>
      <c r="AG19" s="17">
        <v>9.4428085807432165</v>
      </c>
      <c r="AH19" s="26">
        <v>0.83442415871475162</v>
      </c>
    </row>
    <row r="20" spans="2:34" ht="18.75" x14ac:dyDescent="0.35">
      <c r="B20" s="10"/>
      <c r="D20" s="2">
        <v>179</v>
      </c>
      <c r="G20" s="2">
        <v>304</v>
      </c>
      <c r="J20" s="11"/>
      <c r="L20" s="10"/>
      <c r="N20" s="2">
        <v>179</v>
      </c>
      <c r="O20" s="2">
        <f t="shared" si="0"/>
        <v>1.1561813719157732</v>
      </c>
      <c r="R20" s="2">
        <v>304</v>
      </c>
      <c r="S20" s="2">
        <f t="shared" si="1"/>
        <v>1.9635705981139389</v>
      </c>
      <c r="X20" s="11"/>
      <c r="Z20" s="25" t="s">
        <v>72</v>
      </c>
      <c r="AA20" s="17" t="s">
        <v>16</v>
      </c>
      <c r="AB20" s="17">
        <v>2.0195495844636784</v>
      </c>
      <c r="AC20" s="17">
        <v>0.92208232901725207</v>
      </c>
      <c r="AD20" s="17">
        <v>127.42378245704691</v>
      </c>
      <c r="AE20" s="17">
        <v>69.700404198137647</v>
      </c>
      <c r="AF20" s="17">
        <v>1.4162371308070125E-3</v>
      </c>
      <c r="AG20" s="17">
        <v>63.09514925373135</v>
      </c>
      <c r="AH20" s="26">
        <v>1.2741829569781589</v>
      </c>
    </row>
    <row r="21" spans="2:34" ht="18.75" x14ac:dyDescent="0.35">
      <c r="B21" s="10"/>
      <c r="D21" s="2">
        <v>141</v>
      </c>
      <c r="G21" s="2">
        <v>278</v>
      </c>
      <c r="J21" s="11"/>
      <c r="L21" s="10"/>
      <c r="N21" s="2">
        <v>141</v>
      </c>
      <c r="O21" s="2">
        <f t="shared" si="0"/>
        <v>0.91073504715153075</v>
      </c>
      <c r="R21" s="2">
        <v>278</v>
      </c>
      <c r="S21" s="2">
        <f t="shared" si="1"/>
        <v>1.7956336390647203</v>
      </c>
      <c r="X21" s="11"/>
      <c r="Z21" s="25" t="s">
        <v>73</v>
      </c>
      <c r="AA21" s="17" t="s">
        <v>15</v>
      </c>
      <c r="AB21" s="17">
        <v>2.3037505920854322</v>
      </c>
      <c r="AC21" s="17">
        <v>1.7127707733685047</v>
      </c>
      <c r="AD21" s="17">
        <v>128.06242733496964</v>
      </c>
      <c r="AE21" s="17">
        <v>9.0255115094759244</v>
      </c>
      <c r="AF21" s="17">
        <v>7.2101196547170702E-10</v>
      </c>
      <c r="AG21" s="17">
        <v>55.58866822429907</v>
      </c>
      <c r="AH21" s="26">
        <v>1.2805691307623568</v>
      </c>
    </row>
    <row r="22" spans="2:34" ht="18.75" x14ac:dyDescent="0.35">
      <c r="B22" s="10"/>
      <c r="D22" s="2">
        <v>237</v>
      </c>
      <c r="G22" s="2">
        <v>303</v>
      </c>
      <c r="J22" s="11"/>
      <c r="L22" s="10"/>
      <c r="N22" s="2">
        <v>237</v>
      </c>
      <c r="O22" s="2">
        <f t="shared" si="0"/>
        <v>1.5308099728717222</v>
      </c>
      <c r="R22" s="2">
        <v>303</v>
      </c>
      <c r="S22" s="2">
        <f t="shared" si="1"/>
        <v>1.9571114843043536</v>
      </c>
      <c r="X22" s="11"/>
      <c r="Z22" s="25" t="s">
        <v>74</v>
      </c>
      <c r="AA22" s="17" t="s">
        <v>8</v>
      </c>
      <c r="AB22" s="17">
        <v>11.700223300791704</v>
      </c>
      <c r="AC22" s="17">
        <v>1.5329154911766587</v>
      </c>
      <c r="AD22" s="17">
        <v>140.18214700943034</v>
      </c>
      <c r="AE22" s="17">
        <v>15.796775698351189</v>
      </c>
      <c r="AF22" s="17">
        <v>6.3972608439020524E-9</v>
      </c>
      <c r="AG22" s="17">
        <v>11.981151419558362</v>
      </c>
      <c r="AH22" s="26">
        <v>1.4017611088591948</v>
      </c>
    </row>
    <row r="23" spans="2:34" ht="18.75" x14ac:dyDescent="0.35">
      <c r="B23" s="10"/>
      <c r="D23" s="2">
        <v>332</v>
      </c>
      <c r="G23" s="2">
        <v>628</v>
      </c>
      <c r="J23" s="11"/>
      <c r="L23" s="10"/>
      <c r="N23" s="2">
        <v>332</v>
      </c>
      <c r="O23" s="2">
        <f t="shared" si="0"/>
        <v>2.144425784782328</v>
      </c>
      <c r="R23" s="2">
        <v>628</v>
      </c>
      <c r="S23" s="2">
        <f t="shared" si="1"/>
        <v>4.0563234724195842</v>
      </c>
      <c r="X23" s="11"/>
      <c r="Z23" s="25" t="s">
        <v>75</v>
      </c>
      <c r="AA23" s="17" t="s">
        <v>76</v>
      </c>
      <c r="AB23" s="17">
        <v>42.610056122522202</v>
      </c>
      <c r="AC23" s="17">
        <v>10.395320342544508</v>
      </c>
      <c r="AD23" s="17">
        <v>249.6504901749702</v>
      </c>
      <c r="AE23" s="17">
        <v>14.004037422923528</v>
      </c>
      <c r="AF23" s="17">
        <v>9.9755485086724264E-16</v>
      </c>
      <c r="AG23" s="17">
        <v>5.8589570841474101</v>
      </c>
      <c r="AH23" s="26">
        <v>2.4963974043810722</v>
      </c>
    </row>
    <row r="24" spans="2:34" ht="19.5" thickBot="1" x14ac:dyDescent="0.4">
      <c r="B24" s="10" t="s">
        <v>34</v>
      </c>
      <c r="C24" s="2" t="s">
        <v>5</v>
      </c>
      <c r="D24" s="2">
        <v>10806</v>
      </c>
      <c r="E24" s="2">
        <f>AVERAGE(D24:D32)</f>
        <v>10590</v>
      </c>
      <c r="F24" s="2">
        <f>_xlfn.STDEV.S(D24:D32)</f>
        <v>1191.9358204198747</v>
      </c>
      <c r="G24" s="3">
        <v>13392</v>
      </c>
      <c r="H24" s="2">
        <f>AVERAGE(G24:G32)</f>
        <v>15482.666666666666</v>
      </c>
      <c r="I24" s="2">
        <f>_xlfn.STDEV.S(G24:G32)</f>
        <v>1844.956029286335</v>
      </c>
      <c r="J24" s="11">
        <f>_xlfn.T.TEST(D24:D32,G24:G32,2,3)</f>
        <v>1.1655150938142963E-5</v>
      </c>
      <c r="L24" s="10" t="s">
        <v>34</v>
      </c>
      <c r="M24" s="2" t="s">
        <v>5</v>
      </c>
      <c r="N24" s="2">
        <v>10806</v>
      </c>
      <c r="O24" s="2">
        <f t="shared" si="0"/>
        <v>69.797183826379012</v>
      </c>
      <c r="P24" s="2">
        <f>AVERAGE(O24:O32)</f>
        <v>68.4020152435086</v>
      </c>
      <c r="Q24" s="2">
        <f>_xlfn.STDEV.S(O24:O32)</f>
        <v>7.6988491178134639</v>
      </c>
      <c r="R24" s="3">
        <v>13392</v>
      </c>
      <c r="S24" s="2">
        <f t="shared" si="1"/>
        <v>86.500452137966661</v>
      </c>
      <c r="T24" s="2">
        <f>AVERAGE(S24:S32)</f>
        <v>100.00430607587306</v>
      </c>
      <c r="U24" s="2">
        <f>_xlfn.STDEV.S(S24:S32)</f>
        <v>11.91678096684104</v>
      </c>
      <c r="V24" s="2">
        <f>_xlfn.T.TEST(O24:O32,S24:S32,2,3)</f>
        <v>1.165515093814296E-5</v>
      </c>
      <c r="W24" s="2">
        <f>T24/P24</f>
        <v>1.4620081838212149</v>
      </c>
      <c r="X24" s="11">
        <f>T24/100.0043061</f>
        <v>0.9999999997587411</v>
      </c>
      <c r="Z24" s="27" t="s">
        <v>77</v>
      </c>
      <c r="AA24" s="28" t="s">
        <v>11</v>
      </c>
      <c r="AB24" s="28">
        <v>39.943159798475648</v>
      </c>
      <c r="AC24" s="28">
        <v>11.455911639057273</v>
      </c>
      <c r="AD24" s="28">
        <v>313.34381145129112</v>
      </c>
      <c r="AE24" s="28">
        <v>101.67016176902315</v>
      </c>
      <c r="AF24" s="28">
        <v>3.5630781623251849E-5</v>
      </c>
      <c r="AG24" s="28">
        <v>7.8447427051890184</v>
      </c>
      <c r="AH24" s="29">
        <v>3.1333031913441891</v>
      </c>
    </row>
    <row r="25" spans="2:34" x14ac:dyDescent="0.25">
      <c r="B25" s="10"/>
      <c r="D25" s="2">
        <v>11933</v>
      </c>
      <c r="G25" s="3">
        <v>15766</v>
      </c>
      <c r="J25" s="11"/>
      <c r="L25" s="10"/>
      <c r="N25" s="2">
        <v>11933</v>
      </c>
      <c r="O25" s="2">
        <f t="shared" si="0"/>
        <v>77.07660508978168</v>
      </c>
      <c r="R25" s="3">
        <v>15766</v>
      </c>
      <c r="S25" s="2">
        <f t="shared" si="1"/>
        <v>101.83438832192225</v>
      </c>
      <c r="X25" s="11"/>
    </row>
    <row r="26" spans="2:34" x14ac:dyDescent="0.25">
      <c r="B26" s="10"/>
      <c r="D26" s="2">
        <v>8533</v>
      </c>
      <c r="G26" s="3">
        <v>16843</v>
      </c>
      <c r="J26" s="11"/>
      <c r="L26" s="10"/>
      <c r="N26" s="2">
        <v>8533</v>
      </c>
      <c r="O26" s="2">
        <f t="shared" si="0"/>
        <v>55.115618137191582</v>
      </c>
      <c r="R26" s="3">
        <v>16843</v>
      </c>
      <c r="S26" s="2">
        <f t="shared" si="1"/>
        <v>108.79085389484561</v>
      </c>
      <c r="X26" s="11"/>
    </row>
    <row r="27" spans="2:34" x14ac:dyDescent="0.25">
      <c r="B27" s="10"/>
      <c r="D27" s="2">
        <v>10160</v>
      </c>
      <c r="G27" s="3">
        <v>16758</v>
      </c>
      <c r="J27" s="11"/>
      <c r="L27" s="10"/>
      <c r="N27" s="2">
        <v>10160</v>
      </c>
      <c r="O27" s="2">
        <f t="shared" si="0"/>
        <v>65.624596305386902</v>
      </c>
      <c r="R27" s="3">
        <v>16758</v>
      </c>
      <c r="S27" s="2">
        <f t="shared" si="1"/>
        <v>108.24182922103087</v>
      </c>
      <c r="X27" s="11"/>
    </row>
    <row r="28" spans="2:34" x14ac:dyDescent="0.25">
      <c r="B28" s="10"/>
      <c r="D28" s="2">
        <v>10488</v>
      </c>
      <c r="G28" s="3">
        <v>17508</v>
      </c>
      <c r="J28" s="11"/>
      <c r="L28" s="10"/>
      <c r="N28" s="2">
        <v>10488</v>
      </c>
      <c r="O28" s="2">
        <f t="shared" si="0"/>
        <v>67.743185634930896</v>
      </c>
      <c r="R28" s="3">
        <v>17508</v>
      </c>
      <c r="S28" s="2">
        <f t="shared" si="1"/>
        <v>113.08616457821987</v>
      </c>
      <c r="X28" s="11"/>
    </row>
    <row r="29" spans="2:34" x14ac:dyDescent="0.25">
      <c r="B29" s="10"/>
      <c r="D29" s="2">
        <v>10041</v>
      </c>
      <c r="G29" s="3">
        <v>17376</v>
      </c>
      <c r="J29" s="11"/>
      <c r="L29" s="10"/>
      <c r="N29" s="2">
        <v>10041</v>
      </c>
      <c r="O29" s="2">
        <f t="shared" si="0"/>
        <v>64.855961762046249</v>
      </c>
      <c r="R29" s="3">
        <v>17376</v>
      </c>
      <c r="S29" s="2">
        <f t="shared" si="1"/>
        <v>112.2335615553546</v>
      </c>
      <c r="X29" s="11"/>
    </row>
    <row r="30" spans="2:34" x14ac:dyDescent="0.25">
      <c r="B30" s="10"/>
      <c r="D30" s="2">
        <v>9914</v>
      </c>
      <c r="G30" s="3">
        <v>12530</v>
      </c>
      <c r="J30" s="11"/>
      <c r="L30" s="10"/>
      <c r="N30" s="2">
        <v>9914</v>
      </c>
      <c r="O30" s="2">
        <f t="shared" si="0"/>
        <v>64.035654308228914</v>
      </c>
      <c r="R30" s="3">
        <v>12530</v>
      </c>
      <c r="S30" s="2">
        <f t="shared" si="1"/>
        <v>80.932696034104126</v>
      </c>
      <c r="X30" s="11"/>
    </row>
    <row r="31" spans="2:34" x14ac:dyDescent="0.25">
      <c r="B31" s="10"/>
      <c r="D31" s="2">
        <v>10772</v>
      </c>
      <c r="G31" s="3">
        <v>13783</v>
      </c>
      <c r="J31" s="11"/>
      <c r="L31" s="10"/>
      <c r="N31" s="2">
        <v>10772</v>
      </c>
      <c r="O31" s="2">
        <f t="shared" si="0"/>
        <v>69.577573956853129</v>
      </c>
      <c r="R31" s="3">
        <v>13783</v>
      </c>
      <c r="S31" s="2">
        <f t="shared" si="1"/>
        <v>89.025965637514531</v>
      </c>
      <c r="X31" s="11"/>
    </row>
    <row r="32" spans="2:34" x14ac:dyDescent="0.25">
      <c r="B32" s="10"/>
      <c r="D32" s="2">
        <v>12663</v>
      </c>
      <c r="G32" s="3">
        <v>15388</v>
      </c>
      <c r="J32" s="11"/>
      <c r="L32" s="10"/>
      <c r="N32" s="2">
        <v>12663</v>
      </c>
      <c r="O32" s="2">
        <f t="shared" si="0"/>
        <v>81.791758170778976</v>
      </c>
      <c r="R32" s="3">
        <v>15388</v>
      </c>
      <c r="S32" s="2">
        <f t="shared" si="1"/>
        <v>99.392843301898978</v>
      </c>
      <c r="X32" s="11"/>
    </row>
    <row r="33" spans="2:24" x14ac:dyDescent="0.25">
      <c r="B33" s="10" t="s">
        <v>35</v>
      </c>
      <c r="C33" s="2" t="s">
        <v>6</v>
      </c>
      <c r="D33" s="2">
        <v>758</v>
      </c>
      <c r="E33" s="2">
        <f>AVERAGE(D33:D41)</f>
        <v>733.85714285714289</v>
      </c>
      <c r="F33" s="2">
        <f>_xlfn.STDEV.S(D33:D41)</f>
        <v>35.964930007942328</v>
      </c>
      <c r="G33" s="2">
        <v>3702</v>
      </c>
      <c r="H33" s="2">
        <f>AVERAGE(G33:G41)</f>
        <v>2820.6666666666665</v>
      </c>
      <c r="I33" s="2">
        <f>_xlfn.STDEV.S(G33:G41)</f>
        <v>498.51429267374073</v>
      </c>
      <c r="J33" s="11">
        <f>_xlfn.T.TEST(D33:D41,G33:G41,2,3)</f>
        <v>1.3833117493836889E-6</v>
      </c>
      <c r="L33" s="10" t="s">
        <v>35</v>
      </c>
      <c r="M33" s="2" t="s">
        <v>6</v>
      </c>
      <c r="N33" s="2">
        <v>758</v>
      </c>
      <c r="O33" s="2">
        <f t="shared" si="0"/>
        <v>4.8960082676656764</v>
      </c>
      <c r="P33" s="2">
        <f>AVERAGE(O33:O41)</f>
        <v>4.7400668056914013</v>
      </c>
      <c r="Q33" s="2">
        <f>_xlfn.STDEV.S(O33:O41)</f>
        <v>0.23230157607506999</v>
      </c>
      <c r="R33" s="2">
        <v>3702</v>
      </c>
      <c r="S33" s="2">
        <f t="shared" si="1"/>
        <v>23.911639323084874</v>
      </c>
      <c r="T33" s="2">
        <f>AVERAGE(S33:S41)</f>
        <v>18.219007018903671</v>
      </c>
      <c r="U33" s="2">
        <f>_xlfn.STDEV.S(S33:S41)</f>
        <v>3.2199605520846117</v>
      </c>
      <c r="V33" s="2">
        <f>_xlfn.T.TEST(O33:O41,S33:S41,2,3)</f>
        <v>1.3833117493836912E-6</v>
      </c>
      <c r="W33" s="2">
        <f>T33/P33</f>
        <v>3.8436181947959254</v>
      </c>
      <c r="X33" s="11">
        <f>T33/100.0043061</f>
        <v>0.18218222524023564</v>
      </c>
    </row>
    <row r="34" spans="2:24" x14ac:dyDescent="0.25">
      <c r="B34" s="10"/>
      <c r="D34" s="2">
        <v>751</v>
      </c>
      <c r="G34" s="2">
        <v>2134</v>
      </c>
      <c r="J34" s="11"/>
      <c r="L34" s="10"/>
      <c r="N34" s="2">
        <v>751</v>
      </c>
      <c r="O34" s="2">
        <f t="shared" si="0"/>
        <v>4.8507944709985793</v>
      </c>
      <c r="R34" s="2">
        <v>2134</v>
      </c>
      <c r="S34" s="2">
        <f t="shared" si="1"/>
        <v>13.783748869655083</v>
      </c>
      <c r="X34" s="11"/>
    </row>
    <row r="35" spans="2:24" x14ac:dyDescent="0.25">
      <c r="B35" s="10"/>
      <c r="D35" s="2">
        <v>753</v>
      </c>
      <c r="G35" s="2">
        <v>2126</v>
      </c>
      <c r="J35" s="11"/>
      <c r="L35" s="10"/>
      <c r="N35" s="2">
        <v>753</v>
      </c>
      <c r="O35" s="2">
        <f t="shared" si="0"/>
        <v>4.8637126986177499</v>
      </c>
      <c r="R35" s="2">
        <v>2126</v>
      </c>
      <c r="S35" s="2">
        <f t="shared" si="1"/>
        <v>13.732075959178399</v>
      </c>
      <c r="X35" s="11"/>
    </row>
    <row r="36" spans="2:24" x14ac:dyDescent="0.25">
      <c r="B36" s="10"/>
      <c r="D36" s="2">
        <v>735</v>
      </c>
      <c r="G36" s="2">
        <v>2537</v>
      </c>
      <c r="J36" s="11"/>
      <c r="L36" s="10"/>
      <c r="N36" s="2">
        <v>735</v>
      </c>
      <c r="O36" s="2">
        <f t="shared" si="0"/>
        <v>4.7474486500452144</v>
      </c>
      <c r="R36" s="2">
        <v>2537</v>
      </c>
      <c r="S36" s="2">
        <f t="shared" si="1"/>
        <v>16.386771734917968</v>
      </c>
      <c r="X36" s="11"/>
    </row>
    <row r="37" spans="2:24" x14ac:dyDescent="0.25">
      <c r="B37" s="10"/>
      <c r="D37" s="2">
        <v>771</v>
      </c>
      <c r="G37" s="2">
        <v>2919</v>
      </c>
      <c r="J37" s="11"/>
      <c r="L37" s="10"/>
      <c r="N37" s="2">
        <v>771</v>
      </c>
      <c r="O37" s="2">
        <f t="shared" si="0"/>
        <v>4.9799767471902854</v>
      </c>
      <c r="R37" s="2">
        <v>2919</v>
      </c>
      <c r="S37" s="2">
        <f t="shared" si="1"/>
        <v>18.854153210179565</v>
      </c>
      <c r="X37" s="11"/>
    </row>
    <row r="38" spans="2:24" x14ac:dyDescent="0.25">
      <c r="B38" s="10"/>
      <c r="D38" s="2">
        <v>696</v>
      </c>
      <c r="G38" s="2">
        <v>2803</v>
      </c>
      <c r="J38" s="11"/>
      <c r="L38" s="10"/>
      <c r="N38" s="2">
        <v>696</v>
      </c>
      <c r="O38" s="2">
        <f t="shared" si="0"/>
        <v>4.4955432114713858</v>
      </c>
      <c r="R38" s="2">
        <v>2803</v>
      </c>
      <c r="S38" s="2">
        <f t="shared" si="1"/>
        <v>18.104896008267666</v>
      </c>
      <c r="X38" s="11"/>
    </row>
    <row r="39" spans="2:24" x14ac:dyDescent="0.25">
      <c r="B39" s="10"/>
      <c r="D39" s="2">
        <v>673</v>
      </c>
      <c r="G39" s="2">
        <v>3086</v>
      </c>
      <c r="J39" s="11"/>
      <c r="L39" s="10"/>
      <c r="N39" s="2">
        <v>673</v>
      </c>
      <c r="O39" s="2">
        <f t="shared" si="0"/>
        <v>4.3469835938509238</v>
      </c>
      <c r="R39" s="2">
        <v>3086</v>
      </c>
      <c r="S39" s="2">
        <f t="shared" si="1"/>
        <v>19.932825216380312</v>
      </c>
      <c r="X39" s="11"/>
    </row>
    <row r="40" spans="2:24" x14ac:dyDescent="0.25">
      <c r="B40" s="10"/>
      <c r="D40" s="2" t="s">
        <v>0</v>
      </c>
      <c r="G40" s="2">
        <v>3058</v>
      </c>
      <c r="J40" s="11"/>
      <c r="L40" s="10"/>
      <c r="N40" s="2" t="s">
        <v>0</v>
      </c>
      <c r="O40" s="2" t="s">
        <v>0</v>
      </c>
      <c r="R40" s="2">
        <v>3058</v>
      </c>
      <c r="S40" s="2">
        <f t="shared" si="1"/>
        <v>19.751970029711924</v>
      </c>
      <c r="X40" s="11"/>
    </row>
    <row r="41" spans="2:24" x14ac:dyDescent="0.25">
      <c r="B41" s="10"/>
      <c r="D41" s="2" t="s">
        <v>0</v>
      </c>
      <c r="G41" s="2">
        <v>3021</v>
      </c>
      <c r="J41" s="11"/>
      <c r="L41" s="10"/>
      <c r="N41" s="2" t="s">
        <v>0</v>
      </c>
      <c r="O41" s="2" t="s">
        <v>0</v>
      </c>
      <c r="R41" s="2">
        <v>3021</v>
      </c>
      <c r="S41" s="2">
        <f t="shared" si="1"/>
        <v>19.512982818757266</v>
      </c>
      <c r="X41" s="11"/>
    </row>
    <row r="42" spans="2:24" x14ac:dyDescent="0.25">
      <c r="B42" s="10" t="s">
        <v>36</v>
      </c>
      <c r="C42" s="2" t="s">
        <v>7</v>
      </c>
      <c r="D42" s="3">
        <v>1306</v>
      </c>
      <c r="E42" s="2">
        <f>AVERAGE(D42:D50)</f>
        <v>1459.7777777777778</v>
      </c>
      <c r="F42" s="2">
        <f>_xlfn.STDEV.S(D42:D50)</f>
        <v>259.06359150688178</v>
      </c>
      <c r="G42" s="2">
        <v>8116</v>
      </c>
      <c r="H42" s="2">
        <f>AVERAGE(G42:G50)</f>
        <v>8318.4444444444453</v>
      </c>
      <c r="I42" s="2">
        <f>_xlfn.STDEV.S(G42:G50)</f>
        <v>2671.1650600024282</v>
      </c>
      <c r="J42" s="11">
        <f>_xlfn.T.TEST(D42:D50,G42:G50,2,3)</f>
        <v>5.3557805676583319E-5</v>
      </c>
      <c r="L42" s="10" t="s">
        <v>36</v>
      </c>
      <c r="M42" s="2" t="s">
        <v>7</v>
      </c>
      <c r="N42" s="3">
        <v>1306</v>
      </c>
      <c r="O42" s="2">
        <f t="shared" si="0"/>
        <v>8.4356026353184337</v>
      </c>
      <c r="P42" s="2">
        <f>AVERAGE(O42:O50)</f>
        <v>9.4288708033702218</v>
      </c>
      <c r="Q42" s="2">
        <f>_xlfn.STDEV.S(O42:O50)</f>
        <v>1.6733212214628772</v>
      </c>
      <c r="R42" s="2">
        <v>8116</v>
      </c>
      <c r="S42" s="2">
        <f t="shared" si="1"/>
        <v>52.422167678594498</v>
      </c>
      <c r="T42" s="2">
        <f>AVERAGE(S42:S50)</f>
        <v>53.72977938537943</v>
      </c>
      <c r="U42" s="2">
        <f>_xlfn.STDEV.S(S42:S50)</f>
        <v>17.253359126743511</v>
      </c>
      <c r="V42" s="2">
        <f>_xlfn.T.TEST(O42:O50,S42:S50,2,3)</f>
        <v>5.3557805676583421E-5</v>
      </c>
      <c r="W42" s="2">
        <f>T42/P42</f>
        <v>5.6984320292281927</v>
      </c>
      <c r="X42" s="11">
        <f>T42/100.0043061</f>
        <v>0.53727465826973453</v>
      </c>
    </row>
    <row r="43" spans="2:24" x14ac:dyDescent="0.25">
      <c r="B43" s="10"/>
      <c r="D43" s="3">
        <v>1835</v>
      </c>
      <c r="G43" s="2">
        <v>7838</v>
      </c>
      <c r="J43" s="11"/>
      <c r="L43" s="10"/>
      <c r="N43" s="3">
        <v>1835</v>
      </c>
      <c r="O43" s="2">
        <f t="shared" si="0"/>
        <v>11.852473840589072</v>
      </c>
      <c r="R43" s="2">
        <v>7838</v>
      </c>
      <c r="S43" s="2">
        <f t="shared" si="1"/>
        <v>50.62653403952978</v>
      </c>
      <c r="X43" s="11"/>
    </row>
    <row r="44" spans="2:24" x14ac:dyDescent="0.25">
      <c r="B44" s="10"/>
      <c r="D44" s="3">
        <v>1615</v>
      </c>
      <c r="G44" s="2">
        <v>8693</v>
      </c>
      <c r="J44" s="11"/>
      <c r="L44" s="10"/>
      <c r="N44" s="3">
        <v>1615</v>
      </c>
      <c r="O44" s="2">
        <f t="shared" si="0"/>
        <v>10.4314688024803</v>
      </c>
      <c r="R44" s="2">
        <v>8693</v>
      </c>
      <c r="S44" s="2">
        <f t="shared" si="1"/>
        <v>56.149076346725224</v>
      </c>
      <c r="X44" s="11"/>
    </row>
    <row r="45" spans="2:24" x14ac:dyDescent="0.25">
      <c r="B45" s="10"/>
      <c r="D45" s="3">
        <v>1517</v>
      </c>
      <c r="G45" s="3">
        <v>10526</v>
      </c>
      <c r="J45" s="11"/>
      <c r="L45" s="10"/>
      <c r="N45" s="3">
        <v>1517</v>
      </c>
      <c r="O45" s="2">
        <f t="shared" si="0"/>
        <v>9.7984756491409382</v>
      </c>
      <c r="R45" s="3">
        <v>10526</v>
      </c>
      <c r="S45" s="2">
        <f t="shared" si="1"/>
        <v>67.988631959695141</v>
      </c>
      <c r="X45" s="11"/>
    </row>
    <row r="46" spans="2:24" x14ac:dyDescent="0.25">
      <c r="B46" s="10"/>
      <c r="D46" s="3">
        <v>1865</v>
      </c>
      <c r="G46" s="3">
        <v>9003</v>
      </c>
      <c r="J46" s="11"/>
      <c r="L46" s="10"/>
      <c r="N46" s="3">
        <v>1865</v>
      </c>
      <c r="O46" s="2">
        <f t="shared" si="0"/>
        <v>12.046247254876631</v>
      </c>
      <c r="R46" s="3">
        <v>9003</v>
      </c>
      <c r="S46" s="2">
        <f t="shared" si="1"/>
        <v>58.151401627696671</v>
      </c>
      <c r="X46" s="11"/>
    </row>
    <row r="47" spans="2:24" x14ac:dyDescent="0.25">
      <c r="B47" s="10"/>
      <c r="D47" s="3">
        <v>1306</v>
      </c>
      <c r="G47" s="3">
        <v>10473</v>
      </c>
      <c r="J47" s="11"/>
      <c r="L47" s="10"/>
      <c r="N47" s="3">
        <v>1306</v>
      </c>
      <c r="O47" s="2">
        <f t="shared" si="0"/>
        <v>8.4356026353184337</v>
      </c>
      <c r="R47" s="3">
        <v>10473</v>
      </c>
      <c r="S47" s="2">
        <f t="shared" si="1"/>
        <v>67.646298927787115</v>
      </c>
      <c r="X47" s="11"/>
    </row>
    <row r="48" spans="2:24" x14ac:dyDescent="0.25">
      <c r="B48" s="10"/>
      <c r="D48" s="3">
        <v>1240</v>
      </c>
      <c r="G48" s="2">
        <v>11849</v>
      </c>
      <c r="J48" s="11"/>
      <c r="L48" s="10"/>
      <c r="N48" s="3">
        <v>1240</v>
      </c>
      <c r="O48" s="2">
        <f t="shared" si="0"/>
        <v>8.0093011238858018</v>
      </c>
      <c r="R48" s="2">
        <v>11849</v>
      </c>
      <c r="S48" s="2">
        <f t="shared" si="1"/>
        <v>76.534039529776507</v>
      </c>
      <c r="X48" s="11"/>
    </row>
    <row r="49" spans="2:24" x14ac:dyDescent="0.25">
      <c r="B49" s="10"/>
      <c r="D49" s="3">
        <v>1244</v>
      </c>
      <c r="G49" s="2">
        <v>4056</v>
      </c>
      <c r="J49" s="11"/>
      <c r="L49" s="10"/>
      <c r="N49" s="3">
        <v>1244</v>
      </c>
      <c r="O49" s="2">
        <f t="shared" si="0"/>
        <v>8.0351375791241431</v>
      </c>
      <c r="R49" s="2">
        <v>4056</v>
      </c>
      <c r="S49" s="2">
        <f t="shared" si="1"/>
        <v>26.198165611678075</v>
      </c>
      <c r="X49" s="11"/>
    </row>
    <row r="50" spans="2:24" x14ac:dyDescent="0.25">
      <c r="B50" s="10"/>
      <c r="D50" s="3">
        <v>1210</v>
      </c>
      <c r="G50" s="2">
        <v>4312</v>
      </c>
      <c r="J50" s="11"/>
      <c r="L50" s="10"/>
      <c r="N50" s="3">
        <v>1210</v>
      </c>
      <c r="O50" s="2">
        <f t="shared" si="0"/>
        <v>7.8155277095982427</v>
      </c>
      <c r="R50" s="2">
        <v>4312</v>
      </c>
      <c r="S50" s="2">
        <f t="shared" si="1"/>
        <v>27.85169874693192</v>
      </c>
      <c r="X50" s="11"/>
    </row>
    <row r="51" spans="2:24" x14ac:dyDescent="0.25">
      <c r="B51" s="10" t="s">
        <v>37</v>
      </c>
      <c r="C51" s="2" t="s">
        <v>8</v>
      </c>
      <c r="D51" s="2">
        <v>1859</v>
      </c>
      <c r="E51" s="2">
        <f>AVERAGE(D51:D59)</f>
        <v>1811.4285714285713</v>
      </c>
      <c r="F51" s="2">
        <f>_xlfn.STDEV.S(D51:D59)</f>
        <v>237.32597634397038</v>
      </c>
      <c r="G51" s="3">
        <v>18425</v>
      </c>
      <c r="H51" s="2">
        <f>AVERAGE(G51:G59)</f>
        <v>21703</v>
      </c>
      <c r="I51" s="2">
        <f>_xlfn.STDEV.S(G51:G59)</f>
        <v>2445.6568136187875</v>
      </c>
      <c r="J51" s="11">
        <f>_xlfn.T.TEST(D51:D59,G51:G59,2,3)</f>
        <v>6.3972608439020524E-9</v>
      </c>
      <c r="L51" s="10" t="s">
        <v>37</v>
      </c>
      <c r="M51" s="2" t="s">
        <v>8</v>
      </c>
      <c r="N51" s="2">
        <v>1859</v>
      </c>
      <c r="O51" s="2">
        <f t="shared" si="0"/>
        <v>12.007492572019117</v>
      </c>
      <c r="P51" s="2">
        <f>AVERAGE(O51:O59)</f>
        <v>11.700223300791704</v>
      </c>
      <c r="Q51" s="2">
        <f>_xlfn.STDEV.S(O51:O59)</f>
        <v>1.5329154911766587</v>
      </c>
      <c r="R51" s="3">
        <v>18425</v>
      </c>
      <c r="S51" s="2">
        <f t="shared" si="1"/>
        <v>119.00917194160961</v>
      </c>
      <c r="T51" s="2">
        <f>AVERAGE(S51:S59)</f>
        <v>140.18214700943034</v>
      </c>
      <c r="U51" s="2">
        <f>_xlfn.STDEV.S(S51:S59)</f>
        <v>15.796775698351189</v>
      </c>
      <c r="V51" s="2">
        <f>_xlfn.T.TEST(O51:O59,S51:S59,2,3)</f>
        <v>6.3972608439020524E-9</v>
      </c>
      <c r="W51" s="2">
        <f>T51/P51</f>
        <v>11.981151419558362</v>
      </c>
      <c r="X51" s="11">
        <f>T51/100.0043061</f>
        <v>1.4017611088591948</v>
      </c>
    </row>
    <row r="52" spans="2:24" x14ac:dyDescent="0.25">
      <c r="B52" s="10"/>
      <c r="D52" s="2">
        <v>1850</v>
      </c>
      <c r="G52" s="3">
        <v>21634</v>
      </c>
      <c r="J52" s="11"/>
      <c r="L52" s="10"/>
      <c r="N52" s="2">
        <v>1850</v>
      </c>
      <c r="O52" s="2">
        <f t="shared" si="0"/>
        <v>11.949360547732852</v>
      </c>
      <c r="R52" s="3">
        <v>21634</v>
      </c>
      <c r="S52" s="2">
        <f t="shared" si="1"/>
        <v>139.73646815656892</v>
      </c>
      <c r="X52" s="11"/>
    </row>
    <row r="53" spans="2:24" x14ac:dyDescent="0.25">
      <c r="B53" s="10"/>
      <c r="D53" s="2">
        <v>1920</v>
      </c>
      <c r="G53" s="3">
        <v>23173</v>
      </c>
      <c r="J53" s="11"/>
      <c r="L53" s="10"/>
      <c r="N53" s="2">
        <v>1920</v>
      </c>
      <c r="O53" s="2">
        <f t="shared" si="0"/>
        <v>12.401498514403823</v>
      </c>
      <c r="R53" s="3">
        <v>23173</v>
      </c>
      <c r="S53" s="2">
        <f t="shared" si="1"/>
        <v>149.67704430952074</v>
      </c>
      <c r="X53" s="11"/>
    </row>
    <row r="54" spans="2:24" x14ac:dyDescent="0.25">
      <c r="B54" s="10"/>
      <c r="D54" s="2">
        <v>1889</v>
      </c>
      <c r="G54" s="3">
        <v>22300</v>
      </c>
      <c r="J54" s="11"/>
      <c r="L54" s="10"/>
      <c r="N54" s="2">
        <v>1889</v>
      </c>
      <c r="O54" s="2">
        <f t="shared" si="0"/>
        <v>12.20126598630668</v>
      </c>
      <c r="R54" s="3">
        <v>22300</v>
      </c>
      <c r="S54" s="2">
        <f t="shared" si="1"/>
        <v>144.03823795375274</v>
      </c>
      <c r="X54" s="11"/>
    </row>
    <row r="55" spans="2:24" x14ac:dyDescent="0.25">
      <c r="B55" s="10"/>
      <c r="D55" s="2">
        <v>1955</v>
      </c>
      <c r="G55" s="3">
        <v>25956</v>
      </c>
      <c r="J55" s="11"/>
      <c r="L55" s="10"/>
      <c r="N55" s="2">
        <v>1955</v>
      </c>
      <c r="O55" s="2">
        <f t="shared" si="0"/>
        <v>12.627567497739312</v>
      </c>
      <c r="R55" s="3">
        <v>25956</v>
      </c>
      <c r="S55" s="2">
        <f t="shared" si="1"/>
        <v>167.65275804159668</v>
      </c>
      <c r="X55" s="11"/>
    </row>
    <row r="56" spans="2:24" x14ac:dyDescent="0.25">
      <c r="B56" s="10"/>
      <c r="D56" s="2">
        <v>1927</v>
      </c>
      <c r="G56" s="3">
        <v>23852</v>
      </c>
      <c r="J56" s="11"/>
      <c r="L56" s="10"/>
      <c r="N56" s="2">
        <v>1927</v>
      </c>
      <c r="O56" s="2">
        <f t="shared" si="0"/>
        <v>12.44671231107092</v>
      </c>
      <c r="R56" s="3">
        <v>23852</v>
      </c>
      <c r="S56" s="2">
        <f t="shared" si="1"/>
        <v>154.06278258622916</v>
      </c>
      <c r="X56" s="11"/>
    </row>
    <row r="57" spans="2:24" x14ac:dyDescent="0.25">
      <c r="B57" s="10"/>
      <c r="D57" s="2">
        <v>1280</v>
      </c>
      <c r="G57" s="3">
        <v>21033</v>
      </c>
      <c r="J57" s="11"/>
      <c r="L57" s="10"/>
      <c r="N57" s="2">
        <v>1280</v>
      </c>
      <c r="O57" s="2">
        <f t="shared" si="0"/>
        <v>8.2676656762692158</v>
      </c>
      <c r="R57" s="3">
        <v>21033</v>
      </c>
      <c r="S57" s="2">
        <f t="shared" si="1"/>
        <v>135.85454075700812</v>
      </c>
      <c r="X57" s="11"/>
    </row>
    <row r="58" spans="2:24" x14ac:dyDescent="0.25">
      <c r="B58" s="10"/>
      <c r="D58" s="2" t="s">
        <v>0</v>
      </c>
      <c r="G58" s="3">
        <v>18606</v>
      </c>
      <c r="J58" s="11"/>
      <c r="L58" s="10"/>
      <c r="N58" s="2" t="s">
        <v>0</v>
      </c>
      <c r="O58" s="2" t="s">
        <v>0</v>
      </c>
      <c r="R58" s="3">
        <v>18606</v>
      </c>
      <c r="S58" s="2">
        <f t="shared" si="1"/>
        <v>120.17827154114455</v>
      </c>
      <c r="X58" s="11"/>
    </row>
    <row r="59" spans="2:24" x14ac:dyDescent="0.25">
      <c r="B59" s="10"/>
      <c r="D59" s="2" t="s">
        <v>0</v>
      </c>
      <c r="G59" s="3">
        <v>20348</v>
      </c>
      <c r="J59" s="11"/>
      <c r="L59" s="10"/>
      <c r="N59" s="2" t="s">
        <v>0</v>
      </c>
      <c r="O59" s="2" t="s">
        <v>0</v>
      </c>
      <c r="R59" s="3">
        <v>20348</v>
      </c>
      <c r="S59" s="2">
        <f t="shared" si="1"/>
        <v>131.43004779744217</v>
      </c>
      <c r="X59" s="11"/>
    </row>
    <row r="60" spans="2:24" x14ac:dyDescent="0.25">
      <c r="B60" s="10" t="s">
        <v>38</v>
      </c>
      <c r="C60" s="2" t="s">
        <v>9</v>
      </c>
      <c r="D60" s="2">
        <v>2953</v>
      </c>
      <c r="E60" s="2">
        <f>AVERAGE(D60:D68)</f>
        <v>2492.4444444444443</v>
      </c>
      <c r="F60" s="2">
        <f>_xlfn.STDEV.S(D60:D68)</f>
        <v>431.24706118161316</v>
      </c>
      <c r="G60" s="3">
        <v>2198</v>
      </c>
      <c r="H60" s="2">
        <f>AVERAGE(G60:G68)</f>
        <v>2693.8888888888887</v>
      </c>
      <c r="I60" s="2">
        <f>_xlfn.STDEV.S(G60:G68)</f>
        <v>457.5834471559379</v>
      </c>
      <c r="J60" s="11">
        <f>_xlfn.T.TEST(D60:D68,G60:G68,2,3)</f>
        <v>0.35083733938687645</v>
      </c>
      <c r="L60" s="10" t="s">
        <v>38</v>
      </c>
      <c r="M60" s="2" t="s">
        <v>9</v>
      </c>
      <c r="N60" s="2">
        <v>2953</v>
      </c>
      <c r="O60" s="2">
        <f t="shared" si="0"/>
        <v>19.073763079705465</v>
      </c>
      <c r="P60" s="2">
        <f>AVERAGE(O60:O68)</f>
        <v>16.098982330735332</v>
      </c>
      <c r="Q60" s="2">
        <f>_xlfn.STDEV.S(O60:O68)</f>
        <v>2.7854738482212404</v>
      </c>
      <c r="R60" s="3">
        <v>2198</v>
      </c>
      <c r="S60" s="2">
        <f t="shared" si="1"/>
        <v>14.197132153468544</v>
      </c>
      <c r="T60" s="2">
        <f>AVERAGE(S60:S68)</f>
        <v>17.400134923710691</v>
      </c>
      <c r="U60" s="2">
        <f>_xlfn.STDEV.S(S60:S68)</f>
        <v>2.9555835625625724</v>
      </c>
      <c r="V60" s="2">
        <f>_xlfn.T.TEST(O60:O68,S60:S68,2,3)</f>
        <v>0.35083733938687622</v>
      </c>
      <c r="W60" s="2">
        <f>T60/P60</f>
        <v>1.0808220399429389</v>
      </c>
      <c r="X60" s="11">
        <f>T60/100.0043061</f>
        <v>0.1739938568876355</v>
      </c>
    </row>
    <row r="61" spans="2:24" x14ac:dyDescent="0.25">
      <c r="B61" s="10"/>
      <c r="D61" s="2">
        <v>2936</v>
      </c>
      <c r="G61" s="3">
        <v>2918</v>
      </c>
      <c r="J61" s="11"/>
      <c r="L61" s="10"/>
      <c r="N61" s="2">
        <v>2936</v>
      </c>
      <c r="O61" s="2">
        <f t="shared" si="0"/>
        <v>18.963958144942513</v>
      </c>
      <c r="R61" s="3">
        <v>2918</v>
      </c>
      <c r="S61" s="2">
        <f t="shared" si="1"/>
        <v>18.847694096369978</v>
      </c>
      <c r="X61" s="11"/>
    </row>
    <row r="62" spans="2:24" x14ac:dyDescent="0.25">
      <c r="B62" s="10"/>
      <c r="D62" s="2">
        <v>3039</v>
      </c>
      <c r="G62" s="3">
        <v>3214</v>
      </c>
      <c r="J62" s="11"/>
      <c r="L62" s="10"/>
      <c r="N62" s="2">
        <v>3039</v>
      </c>
      <c r="O62" s="2">
        <f t="shared" si="0"/>
        <v>19.629246867329801</v>
      </c>
      <c r="R62" s="3">
        <v>3214</v>
      </c>
      <c r="S62" s="2">
        <f t="shared" si="1"/>
        <v>20.759591784007235</v>
      </c>
      <c r="X62" s="11"/>
    </row>
    <row r="63" spans="2:24" x14ac:dyDescent="0.25">
      <c r="B63" s="10"/>
      <c r="D63" s="2">
        <v>2838</v>
      </c>
      <c r="G63" s="3">
        <v>2332</v>
      </c>
      <c r="J63" s="11"/>
      <c r="L63" s="10"/>
      <c r="N63" s="2">
        <v>2838</v>
      </c>
      <c r="O63" s="2">
        <f t="shared" si="0"/>
        <v>18.330964991603153</v>
      </c>
      <c r="R63" s="3">
        <v>2332</v>
      </c>
      <c r="S63" s="2">
        <f t="shared" si="1"/>
        <v>15.062653403952977</v>
      </c>
      <c r="X63" s="11"/>
    </row>
    <row r="64" spans="2:24" x14ac:dyDescent="0.25">
      <c r="B64" s="10"/>
      <c r="D64" s="2">
        <v>2036</v>
      </c>
      <c r="G64" s="3">
        <v>3172</v>
      </c>
      <c r="J64" s="11"/>
      <c r="L64" s="10"/>
      <c r="N64" s="2">
        <v>2036</v>
      </c>
      <c r="O64" s="2">
        <f t="shared" si="0"/>
        <v>13.150755716315722</v>
      </c>
      <c r="R64" s="3">
        <v>3172</v>
      </c>
      <c r="S64" s="2">
        <f t="shared" si="1"/>
        <v>20.488309004004652</v>
      </c>
      <c r="X64" s="11"/>
    </row>
    <row r="65" spans="2:24" x14ac:dyDescent="0.25">
      <c r="B65" s="10"/>
      <c r="D65" s="2">
        <v>2151</v>
      </c>
      <c r="G65" s="3">
        <v>2960</v>
      </c>
      <c r="J65" s="11"/>
      <c r="L65" s="10"/>
      <c r="N65" s="2">
        <v>2151</v>
      </c>
      <c r="O65" s="2">
        <f t="shared" si="0"/>
        <v>13.893553804418035</v>
      </c>
      <c r="R65" s="3">
        <v>2960</v>
      </c>
      <c r="S65" s="2">
        <f t="shared" si="1"/>
        <v>19.118976876372564</v>
      </c>
      <c r="X65" s="11"/>
    </row>
    <row r="66" spans="2:24" x14ac:dyDescent="0.25">
      <c r="B66" s="10"/>
      <c r="D66" s="2">
        <v>2113</v>
      </c>
      <c r="G66" s="3">
        <v>2004</v>
      </c>
      <c r="J66" s="11"/>
      <c r="L66" s="10"/>
      <c r="N66" s="2">
        <v>2113</v>
      </c>
      <c r="O66" s="2">
        <f t="shared" si="0"/>
        <v>13.648107479653792</v>
      </c>
      <c r="R66" s="3">
        <v>2004</v>
      </c>
      <c r="S66" s="2">
        <f t="shared" si="1"/>
        <v>12.944064074408992</v>
      </c>
      <c r="X66" s="11"/>
    </row>
    <row r="67" spans="2:24" x14ac:dyDescent="0.25">
      <c r="B67" s="10"/>
      <c r="D67" s="2">
        <v>2169</v>
      </c>
      <c r="G67" s="3">
        <v>3040</v>
      </c>
      <c r="J67" s="11"/>
      <c r="L67" s="10"/>
      <c r="N67" s="2">
        <v>2169</v>
      </c>
      <c r="O67" s="2">
        <f t="shared" si="0"/>
        <v>14.009817852990569</v>
      </c>
      <c r="R67" s="3">
        <v>3040</v>
      </c>
      <c r="S67" s="2">
        <f t="shared" si="1"/>
        <v>19.635705981139388</v>
      </c>
      <c r="X67" s="11"/>
    </row>
    <row r="68" spans="2:24" x14ac:dyDescent="0.25">
      <c r="B68" s="10"/>
      <c r="D68" s="2">
        <v>2197</v>
      </c>
      <c r="G68" s="3">
        <v>2407</v>
      </c>
      <c r="J68" s="11"/>
      <c r="L68" s="10"/>
      <c r="N68" s="2">
        <v>2197</v>
      </c>
      <c r="O68" s="2">
        <f t="shared" si="0"/>
        <v>14.190673039658957</v>
      </c>
      <c r="R68" s="3">
        <v>2407</v>
      </c>
      <c r="S68" s="2">
        <f t="shared" si="1"/>
        <v>15.547086939671878</v>
      </c>
      <c r="X68" s="11"/>
    </row>
    <row r="69" spans="2:24" x14ac:dyDescent="0.25">
      <c r="B69" s="10" t="s">
        <v>39</v>
      </c>
      <c r="C69" s="2" t="s">
        <v>10</v>
      </c>
      <c r="D69" s="3">
        <v>6559</v>
      </c>
      <c r="E69" s="2">
        <f>AVERAGE(D69:D77)</f>
        <v>6596.8888888888887</v>
      </c>
      <c r="F69" s="2">
        <f>_xlfn.STDEV.S(D69:D77)</f>
        <v>1609.4034954327369</v>
      </c>
      <c r="G69" s="3">
        <v>38424</v>
      </c>
      <c r="H69" s="2">
        <f>AVERAGE(G69:G77)</f>
        <v>38650.888888888891</v>
      </c>
      <c r="I69" s="2">
        <f>_xlfn.STDEV.S(G69:G77)</f>
        <v>2168.1050738170211</v>
      </c>
      <c r="J69" s="11">
        <f>_xlfn.T.TEST(D69:D77,G69:G77,2,3)</f>
        <v>9.9755485086725723E-16</v>
      </c>
      <c r="L69" s="10" t="s">
        <v>39</v>
      </c>
      <c r="M69" s="2" t="s">
        <v>10</v>
      </c>
      <c r="N69" s="3">
        <v>6559</v>
      </c>
      <c r="O69" s="2">
        <f t="shared" si="0"/>
        <v>42.365327477070146</v>
      </c>
      <c r="P69" s="2">
        <f>AVERAGE(O69:O77)</f>
        <v>42.610056122522202</v>
      </c>
      <c r="Q69" s="2">
        <f>_xlfn.STDEV.S(O69:O77)</f>
        <v>10.395320342544508</v>
      </c>
      <c r="R69" s="3">
        <v>38424</v>
      </c>
      <c r="S69" s="2">
        <f t="shared" si="1"/>
        <v>248.18498901950653</v>
      </c>
      <c r="T69" s="2">
        <f>AVERAGE(S69:S77)</f>
        <v>249.6504901749702</v>
      </c>
      <c r="U69" s="2">
        <f>_xlfn.STDEV.S(S69:S77)</f>
        <v>14.004037422923528</v>
      </c>
      <c r="V69" s="2">
        <f>_xlfn.T.TEST(O69:O77,S69:S77,2,3)</f>
        <v>9.9755485086724264E-16</v>
      </c>
      <c r="W69" s="2">
        <f>T69/P69</f>
        <v>5.8589570841474101</v>
      </c>
      <c r="X69" s="11">
        <f>T69/100.0043061</f>
        <v>2.4963974043810722</v>
      </c>
    </row>
    <row r="70" spans="2:24" x14ac:dyDescent="0.25">
      <c r="B70" s="10"/>
      <c r="D70" s="3">
        <v>8191</v>
      </c>
      <c r="G70" s="3">
        <v>34904</v>
      </c>
      <c r="J70" s="11"/>
      <c r="L70" s="10"/>
      <c r="N70" s="3">
        <v>8191</v>
      </c>
      <c r="O70" s="2">
        <f t="shared" si="0"/>
        <v>52.906601214313397</v>
      </c>
      <c r="R70" s="3">
        <v>34904</v>
      </c>
      <c r="S70" s="2">
        <f t="shared" si="1"/>
        <v>225.44890840976618</v>
      </c>
      <c r="X70" s="11"/>
    </row>
    <row r="71" spans="2:24" x14ac:dyDescent="0.25">
      <c r="B71" s="10"/>
      <c r="D71" s="3">
        <v>6758</v>
      </c>
      <c r="G71" s="3">
        <v>35867</v>
      </c>
      <c r="J71" s="11"/>
      <c r="L71" s="10"/>
      <c r="N71" s="3">
        <v>6758</v>
      </c>
      <c r="O71" s="2">
        <f t="shared" ref="O71:O134" si="2">(N71/15482)*100</f>
        <v>43.650691125177623</v>
      </c>
      <c r="R71" s="3">
        <v>35867</v>
      </c>
      <c r="S71" s="2">
        <f t="shared" ref="S71:S134" si="3">(R71/15482)*100</f>
        <v>231.66903500839683</v>
      </c>
      <c r="X71" s="11"/>
    </row>
    <row r="72" spans="2:24" x14ac:dyDescent="0.25">
      <c r="B72" s="10"/>
      <c r="D72" s="3">
        <v>6544</v>
      </c>
      <c r="G72" s="2">
        <v>40659</v>
      </c>
      <c r="J72" s="11"/>
      <c r="L72" s="10"/>
      <c r="N72" s="3">
        <v>6544</v>
      </c>
      <c r="O72" s="2">
        <f t="shared" si="2"/>
        <v>42.268440769926372</v>
      </c>
      <c r="R72" s="2">
        <v>40659</v>
      </c>
      <c r="S72" s="2">
        <f t="shared" si="3"/>
        <v>262.62110838392971</v>
      </c>
      <c r="X72" s="11"/>
    </row>
    <row r="73" spans="2:24" x14ac:dyDescent="0.25">
      <c r="B73" s="10"/>
      <c r="D73" s="3">
        <v>7912</v>
      </c>
      <c r="G73" s="2">
        <v>40908</v>
      </c>
      <c r="J73" s="11"/>
      <c r="L73" s="10"/>
      <c r="N73" s="3">
        <v>7912</v>
      </c>
      <c r="O73" s="2">
        <f t="shared" si="2"/>
        <v>51.104508461439089</v>
      </c>
      <c r="R73" s="2">
        <v>40908</v>
      </c>
      <c r="S73" s="2">
        <f t="shared" si="3"/>
        <v>264.22942772251645</v>
      </c>
      <c r="X73" s="11"/>
    </row>
    <row r="74" spans="2:24" x14ac:dyDescent="0.25">
      <c r="B74" s="10"/>
      <c r="D74" s="3">
        <v>8861</v>
      </c>
      <c r="G74" s="2">
        <v>40418</v>
      </c>
      <c r="J74" s="11"/>
      <c r="L74" s="10"/>
      <c r="N74" s="3">
        <v>8861</v>
      </c>
      <c r="O74" s="2">
        <f t="shared" si="2"/>
        <v>57.234207466735562</v>
      </c>
      <c r="R74" s="2">
        <v>40418</v>
      </c>
      <c r="S74" s="2">
        <f t="shared" si="3"/>
        <v>261.06446195581964</v>
      </c>
      <c r="X74" s="11"/>
    </row>
    <row r="75" spans="2:24" x14ac:dyDescent="0.25">
      <c r="B75" s="10"/>
      <c r="D75" s="3">
        <v>4536</v>
      </c>
      <c r="G75" s="3">
        <v>38688</v>
      </c>
      <c r="J75" s="11"/>
      <c r="L75" s="10"/>
      <c r="N75" s="3">
        <v>4536</v>
      </c>
      <c r="O75" s="2">
        <f t="shared" si="2"/>
        <v>29.298540240279035</v>
      </c>
      <c r="R75" s="3">
        <v>38688</v>
      </c>
      <c r="S75" s="2">
        <f t="shared" si="3"/>
        <v>249.89019506523707</v>
      </c>
      <c r="X75" s="11"/>
    </row>
    <row r="76" spans="2:24" x14ac:dyDescent="0.25">
      <c r="B76" s="10"/>
      <c r="D76" s="3">
        <v>6001</v>
      </c>
      <c r="G76" s="3">
        <v>40275</v>
      </c>
      <c r="J76" s="11"/>
      <c r="L76" s="10"/>
      <c r="N76" s="3">
        <v>6001</v>
      </c>
      <c r="O76" s="2">
        <f t="shared" si="2"/>
        <v>38.761141971321535</v>
      </c>
      <c r="R76" s="3">
        <v>40275</v>
      </c>
      <c r="S76" s="2">
        <f t="shared" si="3"/>
        <v>260.14080868104895</v>
      </c>
      <c r="X76" s="11"/>
    </row>
    <row r="77" spans="2:24" x14ac:dyDescent="0.25">
      <c r="B77" s="10"/>
      <c r="D77" s="3">
        <v>4010</v>
      </c>
      <c r="G77" s="3">
        <v>37715</v>
      </c>
      <c r="J77" s="11"/>
      <c r="L77" s="10"/>
      <c r="N77" s="3">
        <v>4010</v>
      </c>
      <c r="O77" s="2">
        <f t="shared" si="2"/>
        <v>25.901046376437154</v>
      </c>
      <c r="R77" s="3">
        <v>37715</v>
      </c>
      <c r="S77" s="2">
        <f t="shared" si="3"/>
        <v>243.60547732851052</v>
      </c>
      <c r="X77" s="11"/>
    </row>
    <row r="78" spans="2:24" x14ac:dyDescent="0.25">
      <c r="B78" s="10" t="s">
        <v>40</v>
      </c>
      <c r="C78" s="2" t="s">
        <v>11</v>
      </c>
      <c r="D78" s="3">
        <v>6383</v>
      </c>
      <c r="E78" s="2">
        <f>AVERAGE(D78:D86)</f>
        <v>6184</v>
      </c>
      <c r="F78" s="2">
        <f>_xlfn.STDEV.S(D78:D86)</f>
        <v>1773.6042399588473</v>
      </c>
      <c r="G78" s="2">
        <v>44415</v>
      </c>
      <c r="H78" s="2">
        <f>AVERAGE(G78:G86)</f>
        <v>48511.888888888891</v>
      </c>
      <c r="I78" s="2">
        <f>_xlfn.STDEV.S(G78:G86)</f>
        <v>15740.574445080178</v>
      </c>
      <c r="J78" s="11">
        <f>_xlfn.T.TEST(D78:D86,G78:G86,2,3)</f>
        <v>3.563078162325191E-5</v>
      </c>
      <c r="L78" s="10" t="s">
        <v>40</v>
      </c>
      <c r="M78" s="2" t="s">
        <v>11</v>
      </c>
      <c r="N78" s="3">
        <v>6383</v>
      </c>
      <c r="O78" s="2">
        <f t="shared" si="2"/>
        <v>41.228523446583125</v>
      </c>
      <c r="P78" s="2">
        <f>AVERAGE(O78:O86)</f>
        <v>39.943159798475648</v>
      </c>
      <c r="Q78" s="2">
        <f>_xlfn.STDEV.S(O78:O86)</f>
        <v>11.455911639057273</v>
      </c>
      <c r="R78" s="2">
        <v>44415</v>
      </c>
      <c r="S78" s="2">
        <f t="shared" si="3"/>
        <v>286.8815398527322</v>
      </c>
      <c r="T78" s="2">
        <f>AVERAGE(S78:S86)</f>
        <v>313.34381145129112</v>
      </c>
      <c r="U78" s="2">
        <f>_xlfn.STDEV.S(S78:S86)</f>
        <v>101.67016176902315</v>
      </c>
      <c r="V78" s="2">
        <f>_xlfn.T.TEST(O78:O86,S78:S86,2,3)</f>
        <v>3.5630781623251849E-5</v>
      </c>
      <c r="W78" s="2">
        <f>T78/P78</f>
        <v>7.8447427051890184</v>
      </c>
      <c r="X78" s="11">
        <f>T78/100.0043061</f>
        <v>3.1333031913441891</v>
      </c>
    </row>
    <row r="79" spans="2:24" x14ac:dyDescent="0.25">
      <c r="B79" s="10"/>
      <c r="D79" s="3">
        <v>9268</v>
      </c>
      <c r="G79" s="2">
        <v>44378</v>
      </c>
      <c r="J79" s="11"/>
      <c r="L79" s="10"/>
      <c r="N79" s="3">
        <v>9268</v>
      </c>
      <c r="O79" s="2">
        <f t="shared" si="2"/>
        <v>59.863066787236797</v>
      </c>
      <c r="R79" s="2">
        <v>44378</v>
      </c>
      <c r="S79" s="2">
        <f t="shared" si="3"/>
        <v>286.64255264177757</v>
      </c>
      <c r="X79" s="11"/>
    </row>
    <row r="80" spans="2:24" x14ac:dyDescent="0.25">
      <c r="B80" s="10"/>
      <c r="D80" s="3">
        <v>4962</v>
      </c>
      <c r="G80" s="2">
        <v>45427</v>
      </c>
      <c r="J80" s="11"/>
      <c r="L80" s="10"/>
      <c r="N80" s="3">
        <v>4962</v>
      </c>
      <c r="O80" s="2">
        <f t="shared" si="2"/>
        <v>32.050122723162382</v>
      </c>
      <c r="R80" s="2">
        <v>45427</v>
      </c>
      <c r="S80" s="2">
        <f t="shared" si="3"/>
        <v>293.41816302803255</v>
      </c>
      <c r="X80" s="11"/>
    </row>
    <row r="81" spans="2:24" x14ac:dyDescent="0.25">
      <c r="B81" s="10"/>
      <c r="D81" s="3">
        <v>4237</v>
      </c>
      <c r="G81" s="2">
        <v>68976</v>
      </c>
      <c r="J81" s="11"/>
      <c r="L81" s="10"/>
      <c r="N81" s="3">
        <v>4237</v>
      </c>
      <c r="O81" s="2">
        <f t="shared" si="2"/>
        <v>27.36726521121302</v>
      </c>
      <c r="R81" s="2">
        <v>68976</v>
      </c>
      <c r="S81" s="2">
        <f t="shared" si="3"/>
        <v>445.52383412995738</v>
      </c>
      <c r="X81" s="11"/>
    </row>
    <row r="82" spans="2:24" x14ac:dyDescent="0.25">
      <c r="B82" s="10"/>
      <c r="D82" s="3">
        <v>6793</v>
      </c>
      <c r="G82" s="2">
        <v>68284</v>
      </c>
      <c r="J82" s="11"/>
      <c r="L82" s="10"/>
      <c r="N82" s="3">
        <v>6793</v>
      </c>
      <c r="O82" s="2">
        <f t="shared" si="2"/>
        <v>43.87676010851311</v>
      </c>
      <c r="R82" s="2">
        <v>68284</v>
      </c>
      <c r="S82" s="2">
        <f t="shared" si="3"/>
        <v>441.05412737372427</v>
      </c>
      <c r="X82" s="11"/>
    </row>
    <row r="83" spans="2:24" x14ac:dyDescent="0.25">
      <c r="B83" s="10"/>
      <c r="D83" s="2">
        <v>5461</v>
      </c>
      <c r="G83" s="2">
        <v>67432</v>
      </c>
      <c r="J83" s="11"/>
      <c r="L83" s="10"/>
      <c r="N83" s="2">
        <v>5461</v>
      </c>
      <c r="O83" s="2">
        <f t="shared" si="2"/>
        <v>35.273220514145457</v>
      </c>
      <c r="R83" s="2">
        <v>67432</v>
      </c>
      <c r="S83" s="2">
        <f t="shared" si="3"/>
        <v>435.55096240795763</v>
      </c>
      <c r="X83" s="11"/>
    </row>
    <row r="84" spans="2:24" x14ac:dyDescent="0.25">
      <c r="B84" s="10"/>
      <c r="D84" s="2" t="s">
        <v>0</v>
      </c>
      <c r="G84" s="3">
        <v>31492</v>
      </c>
      <c r="J84" s="11"/>
      <c r="L84" s="10"/>
      <c r="N84" s="2" t="s">
        <v>0</v>
      </c>
      <c r="O84" s="2" t="s">
        <v>0</v>
      </c>
      <c r="R84" s="3">
        <v>31492</v>
      </c>
      <c r="S84" s="2">
        <f t="shared" si="3"/>
        <v>203.41041209146104</v>
      </c>
      <c r="X84" s="11"/>
    </row>
    <row r="85" spans="2:24" x14ac:dyDescent="0.25">
      <c r="B85" s="10"/>
      <c r="D85" s="2" t="s">
        <v>0</v>
      </c>
      <c r="G85" s="3">
        <v>31311</v>
      </c>
      <c r="J85" s="11"/>
      <c r="L85" s="10"/>
      <c r="N85" s="2" t="s">
        <v>0</v>
      </c>
      <c r="O85" s="2" t="s">
        <v>0</v>
      </c>
      <c r="R85" s="3">
        <v>31311</v>
      </c>
      <c r="S85" s="2">
        <f t="shared" si="3"/>
        <v>202.2413124919261</v>
      </c>
      <c r="X85" s="11"/>
    </row>
    <row r="86" spans="2:24" x14ac:dyDescent="0.25">
      <c r="B86" s="10"/>
      <c r="D86" s="2" t="s">
        <v>0</v>
      </c>
      <c r="G86" s="3">
        <v>34892</v>
      </c>
      <c r="J86" s="11"/>
      <c r="L86" s="10"/>
      <c r="N86" s="2" t="s">
        <v>0</v>
      </c>
      <c r="O86" s="2" t="s">
        <v>0</v>
      </c>
      <c r="R86" s="3">
        <v>34892</v>
      </c>
      <c r="S86" s="2">
        <f t="shared" si="3"/>
        <v>225.37139904405117</v>
      </c>
      <c r="X86" s="11"/>
    </row>
    <row r="87" spans="2:24" x14ac:dyDescent="0.25">
      <c r="B87" s="10" t="s">
        <v>41</v>
      </c>
      <c r="C87" s="2" t="s">
        <v>10</v>
      </c>
      <c r="D87" s="2">
        <v>227</v>
      </c>
      <c r="E87" s="2">
        <f>AVERAGE(D87:D95)</f>
        <v>221.66666666666666</v>
      </c>
      <c r="F87" s="2">
        <f>_xlfn.STDEV.S(D87:D95)</f>
        <v>35.106979363083916</v>
      </c>
      <c r="G87" s="3">
        <v>2448</v>
      </c>
      <c r="H87" s="2">
        <f>AVERAGE(G87:G95)</f>
        <v>2880.3333333333335</v>
      </c>
      <c r="I87" s="2">
        <f>_xlfn.STDEV.S(G87:G95)</f>
        <v>506.75437837279708</v>
      </c>
      <c r="J87" s="11">
        <f>_xlfn.T.TEST(D87:D95,G87:G95,2,3)</f>
        <v>2.4453560949122077E-7</v>
      </c>
      <c r="L87" s="10" t="s">
        <v>41</v>
      </c>
      <c r="M87" s="2" t="s">
        <v>10</v>
      </c>
      <c r="N87" s="2">
        <v>227</v>
      </c>
      <c r="O87" s="2">
        <f t="shared" si="2"/>
        <v>1.4662188347758687</v>
      </c>
      <c r="P87" s="2">
        <f>AVERAGE(O87:O95)</f>
        <v>1.4317702277914137</v>
      </c>
      <c r="Q87" s="2">
        <f>_xlfn.STDEV.S(O87:O95)</f>
        <v>0.22675997521692007</v>
      </c>
      <c r="R87" s="3">
        <v>2448</v>
      </c>
      <c r="S87" s="2">
        <f t="shared" si="3"/>
        <v>15.811910605864876</v>
      </c>
      <c r="T87" s="2">
        <f>AVERAGE(S87:S95)</f>
        <v>18.604400809542263</v>
      </c>
      <c r="U87" s="2">
        <f>_xlfn.STDEV.S(S87:S95)</f>
        <v>3.2731842034155711</v>
      </c>
      <c r="V87" s="2">
        <f>_xlfn.T.TEST(O87:O95,S87:S95,2,3)</f>
        <v>2.4453560949122119E-7</v>
      </c>
      <c r="W87" s="2">
        <f>T87/P87</f>
        <v>12.993984962406014</v>
      </c>
      <c r="X87" s="11">
        <f>T87/100.0043061</f>
        <v>0.18603599719934724</v>
      </c>
    </row>
    <row r="88" spans="2:24" x14ac:dyDescent="0.25">
      <c r="B88" s="10"/>
      <c r="D88" s="2">
        <v>239</v>
      </c>
      <c r="G88" s="3">
        <v>3220</v>
      </c>
      <c r="J88" s="11"/>
      <c r="L88" s="10"/>
      <c r="N88" s="2">
        <v>239</v>
      </c>
      <c r="O88" s="2">
        <f t="shared" si="2"/>
        <v>1.5437282004908925</v>
      </c>
      <c r="R88" s="3">
        <v>3220</v>
      </c>
      <c r="S88" s="2">
        <f t="shared" si="3"/>
        <v>20.798346466864746</v>
      </c>
      <c r="X88" s="11"/>
    </row>
    <row r="89" spans="2:24" x14ac:dyDescent="0.25">
      <c r="B89" s="10"/>
      <c r="D89" s="2">
        <v>230</v>
      </c>
      <c r="G89" s="3">
        <v>3143</v>
      </c>
      <c r="J89" s="11"/>
      <c r="L89" s="10"/>
      <c r="N89" s="2">
        <v>230</v>
      </c>
      <c r="O89" s="2">
        <f t="shared" si="2"/>
        <v>1.4855961762046246</v>
      </c>
      <c r="R89" s="3">
        <v>3143</v>
      </c>
      <c r="S89" s="2">
        <f t="shared" si="3"/>
        <v>20.300994703526676</v>
      </c>
      <c r="X89" s="11"/>
    </row>
    <row r="90" spans="2:24" x14ac:dyDescent="0.25">
      <c r="B90" s="10"/>
      <c r="D90" s="2">
        <v>230</v>
      </c>
      <c r="G90" s="3">
        <v>3947</v>
      </c>
      <c r="J90" s="11"/>
      <c r="L90" s="10"/>
      <c r="N90" s="2">
        <v>230</v>
      </c>
      <c r="O90" s="2">
        <f t="shared" si="2"/>
        <v>1.4855961762046246</v>
      </c>
      <c r="R90" s="3">
        <v>3947</v>
      </c>
      <c r="S90" s="2">
        <f t="shared" si="3"/>
        <v>25.494122206433278</v>
      </c>
      <c r="X90" s="11"/>
    </row>
    <row r="91" spans="2:24" x14ac:dyDescent="0.25">
      <c r="B91" s="10"/>
      <c r="D91" s="2">
        <v>227</v>
      </c>
      <c r="G91" s="3">
        <v>2972</v>
      </c>
      <c r="J91" s="11"/>
      <c r="L91" s="10"/>
      <c r="N91" s="2">
        <v>227</v>
      </c>
      <c r="O91" s="2">
        <f t="shared" si="2"/>
        <v>1.4662188347758687</v>
      </c>
      <c r="R91" s="3">
        <v>2972</v>
      </c>
      <c r="S91" s="2">
        <f t="shared" si="3"/>
        <v>19.196486242087584</v>
      </c>
      <c r="X91" s="11"/>
    </row>
    <row r="92" spans="2:24" x14ac:dyDescent="0.25">
      <c r="B92" s="10"/>
      <c r="D92" s="2">
        <v>237</v>
      </c>
      <c r="G92" s="3">
        <v>2729</v>
      </c>
      <c r="J92" s="11"/>
      <c r="L92" s="10"/>
      <c r="N92" s="2">
        <v>237</v>
      </c>
      <c r="O92" s="2">
        <f t="shared" si="2"/>
        <v>1.5308099728717222</v>
      </c>
      <c r="R92" s="3">
        <v>2729</v>
      </c>
      <c r="S92" s="2">
        <f t="shared" si="3"/>
        <v>17.626921586358353</v>
      </c>
      <c r="X92" s="11"/>
    </row>
    <row r="93" spans="2:24" x14ac:dyDescent="0.25">
      <c r="B93" s="10"/>
      <c r="D93" s="2">
        <v>240</v>
      </c>
      <c r="G93" s="3">
        <v>2417</v>
      </c>
      <c r="J93" s="11"/>
      <c r="L93" s="10"/>
      <c r="N93" s="2">
        <v>240</v>
      </c>
      <c r="O93" s="2">
        <f t="shared" si="2"/>
        <v>1.5501873143004778</v>
      </c>
      <c r="R93" s="3">
        <v>2417</v>
      </c>
      <c r="S93" s="2">
        <f t="shared" si="3"/>
        <v>15.61167807776773</v>
      </c>
      <c r="X93" s="11"/>
    </row>
    <row r="94" spans="2:24" x14ac:dyDescent="0.25">
      <c r="B94" s="10"/>
      <c r="D94" s="2">
        <v>236</v>
      </c>
      <c r="G94" s="3">
        <v>2374</v>
      </c>
      <c r="J94" s="11"/>
      <c r="L94" s="10"/>
      <c r="N94" s="2">
        <v>236</v>
      </c>
      <c r="O94" s="2">
        <f t="shared" si="2"/>
        <v>1.5243508590621366</v>
      </c>
      <c r="R94" s="3">
        <v>2374</v>
      </c>
      <c r="S94" s="2">
        <f t="shared" si="3"/>
        <v>15.333936183955563</v>
      </c>
      <c r="X94" s="11"/>
    </row>
    <row r="95" spans="2:24" x14ac:dyDescent="0.25">
      <c r="B95" s="10"/>
      <c r="D95" s="2">
        <v>129</v>
      </c>
      <c r="G95" s="3">
        <v>2673</v>
      </c>
      <c r="J95" s="11"/>
      <c r="L95" s="10"/>
      <c r="N95" s="2">
        <v>129</v>
      </c>
      <c r="O95" s="2">
        <f t="shared" si="2"/>
        <v>0.83322568143650699</v>
      </c>
      <c r="R95" s="3">
        <v>2673</v>
      </c>
      <c r="S95" s="2">
        <f t="shared" si="3"/>
        <v>17.265211213021573</v>
      </c>
      <c r="X95" s="11"/>
    </row>
    <row r="96" spans="2:24" x14ac:dyDescent="0.25">
      <c r="B96" s="10" t="s">
        <v>42</v>
      </c>
      <c r="C96" s="2" t="s">
        <v>12</v>
      </c>
      <c r="D96" s="3">
        <v>588</v>
      </c>
      <c r="E96" s="2">
        <f>AVERAGE(D96:D104)</f>
        <v>577.33333333333337</v>
      </c>
      <c r="F96" s="2">
        <f>_xlfn.STDEV.S(D96:D104)</f>
        <v>259.43978106682096</v>
      </c>
      <c r="G96" s="2">
        <v>5245</v>
      </c>
      <c r="H96" s="2">
        <f>AVERAGE(G96:G104)</f>
        <v>3842.6666666666665</v>
      </c>
      <c r="I96" s="2">
        <f>_xlfn.STDEV.S(G96:G104)</f>
        <v>1051.4794339405787</v>
      </c>
      <c r="J96" s="11">
        <f>_xlfn.T.TEST(D96:D104,G96:G104,2,3)</f>
        <v>8.3798708527496662E-6</v>
      </c>
      <c r="L96" s="10" t="s">
        <v>42</v>
      </c>
      <c r="M96" s="2" t="s">
        <v>12</v>
      </c>
      <c r="N96" s="3">
        <v>588</v>
      </c>
      <c r="O96" s="2">
        <f t="shared" si="2"/>
        <v>3.7979589200361707</v>
      </c>
      <c r="P96" s="2">
        <f>AVERAGE(O96:O104)</f>
        <v>3.7290617060672608</v>
      </c>
      <c r="Q96" s="2">
        <f>_xlfn.STDEV.S(O96:O104)</f>
        <v>1.6757510726444964</v>
      </c>
      <c r="R96" s="2">
        <v>5245</v>
      </c>
      <c r="S96" s="2">
        <f t="shared" si="3"/>
        <v>33.878051931275024</v>
      </c>
      <c r="T96" s="2">
        <f>AVERAGE(S96:S104)</f>
        <v>24.82022133229988</v>
      </c>
      <c r="U96" s="2">
        <f>_xlfn.STDEV.S(S96:S104)</f>
        <v>6.7916253322605327</v>
      </c>
      <c r="V96" s="2">
        <f>_xlfn.T.TEST(O96:O104,S96:S104,2,3)</f>
        <v>8.3798708527496205E-6</v>
      </c>
      <c r="W96" s="2">
        <f>T96/P96</f>
        <v>6.6558891454965377</v>
      </c>
      <c r="X96" s="11">
        <f>T96/100.0043061</f>
        <v>0.24819152594769997</v>
      </c>
    </row>
    <row r="97" spans="2:24" x14ac:dyDescent="0.25">
      <c r="B97" s="10"/>
      <c r="D97" s="3">
        <v>587</v>
      </c>
      <c r="G97" s="2">
        <v>5070</v>
      </c>
      <c r="J97" s="11"/>
      <c r="L97" s="10"/>
      <c r="N97" s="3">
        <v>587</v>
      </c>
      <c r="O97" s="2">
        <f t="shared" si="2"/>
        <v>3.7914998062265859</v>
      </c>
      <c r="R97" s="2">
        <v>5070</v>
      </c>
      <c r="S97" s="2">
        <f t="shared" si="3"/>
        <v>32.747707014597601</v>
      </c>
      <c r="X97" s="11"/>
    </row>
    <row r="98" spans="2:24" x14ac:dyDescent="0.25">
      <c r="B98" s="10"/>
      <c r="D98" s="3">
        <v>286</v>
      </c>
      <c r="G98" s="2">
        <v>4999</v>
      </c>
      <c r="J98" s="11"/>
      <c r="L98" s="10"/>
      <c r="N98" s="3">
        <v>286</v>
      </c>
      <c r="O98" s="2">
        <f t="shared" si="2"/>
        <v>1.8473065495414029</v>
      </c>
      <c r="R98" s="2">
        <v>4999</v>
      </c>
      <c r="S98" s="2">
        <f t="shared" si="3"/>
        <v>32.289109934117036</v>
      </c>
      <c r="X98" s="11"/>
    </row>
    <row r="99" spans="2:24" x14ac:dyDescent="0.25">
      <c r="B99" s="10"/>
      <c r="D99" s="3">
        <v>275</v>
      </c>
      <c r="G99" s="2">
        <v>3002</v>
      </c>
      <c r="J99" s="11"/>
      <c r="L99" s="10"/>
      <c r="N99" s="3">
        <v>275</v>
      </c>
      <c r="O99" s="2">
        <f t="shared" si="2"/>
        <v>1.7762562976359646</v>
      </c>
      <c r="R99" s="2">
        <v>3002</v>
      </c>
      <c r="S99" s="2">
        <f t="shared" si="3"/>
        <v>19.390259656375143</v>
      </c>
      <c r="X99" s="11"/>
    </row>
    <row r="100" spans="2:24" x14ac:dyDescent="0.25">
      <c r="B100" s="10"/>
      <c r="D100" s="3">
        <v>508</v>
      </c>
      <c r="G100" s="2">
        <v>2684</v>
      </c>
      <c r="J100" s="11"/>
      <c r="L100" s="10"/>
      <c r="N100" s="3">
        <v>508</v>
      </c>
      <c r="O100" s="2">
        <f t="shared" si="2"/>
        <v>3.2812298152693451</v>
      </c>
      <c r="R100" s="2">
        <v>2684</v>
      </c>
      <c r="S100" s="2">
        <f t="shared" si="3"/>
        <v>17.336261464927009</v>
      </c>
      <c r="X100" s="11"/>
    </row>
    <row r="101" spans="2:24" x14ac:dyDescent="0.25">
      <c r="B101" s="10"/>
      <c r="D101" s="3">
        <v>688</v>
      </c>
      <c r="G101" s="2">
        <v>2860</v>
      </c>
      <c r="J101" s="11"/>
      <c r="L101" s="10"/>
      <c r="N101" s="3">
        <v>688</v>
      </c>
      <c r="O101" s="2">
        <f t="shared" si="2"/>
        <v>4.4438703009947034</v>
      </c>
      <c r="R101" s="2">
        <v>2860</v>
      </c>
      <c r="S101" s="2">
        <f t="shared" si="3"/>
        <v>18.47306549541403</v>
      </c>
      <c r="X101" s="11"/>
    </row>
    <row r="102" spans="2:24" x14ac:dyDescent="0.25">
      <c r="B102" s="10"/>
      <c r="D102" s="3">
        <v>984</v>
      </c>
      <c r="G102" s="2">
        <v>3030</v>
      </c>
      <c r="J102" s="11"/>
      <c r="L102" s="10"/>
      <c r="N102" s="3">
        <v>984</v>
      </c>
      <c r="O102" s="2">
        <f t="shared" si="2"/>
        <v>6.3557679886319596</v>
      </c>
      <c r="R102" s="2">
        <v>3030</v>
      </c>
      <c r="S102" s="2">
        <f t="shared" si="3"/>
        <v>19.571114843043535</v>
      </c>
      <c r="X102" s="11"/>
    </row>
    <row r="103" spans="2:24" x14ac:dyDescent="0.25">
      <c r="B103" s="10"/>
      <c r="D103" s="3">
        <v>933</v>
      </c>
      <c r="G103" s="2">
        <v>3423</v>
      </c>
      <c r="J103" s="11"/>
      <c r="L103" s="10"/>
      <c r="N103" s="3">
        <v>933</v>
      </c>
      <c r="O103" s="2">
        <f t="shared" si="2"/>
        <v>6.0263531843431082</v>
      </c>
      <c r="R103" s="2">
        <v>3423</v>
      </c>
      <c r="S103" s="2">
        <f t="shared" si="3"/>
        <v>22.109546570210568</v>
      </c>
      <c r="X103" s="11"/>
    </row>
    <row r="104" spans="2:24" x14ac:dyDescent="0.25">
      <c r="B104" s="10"/>
      <c r="D104" s="3">
        <v>347</v>
      </c>
      <c r="G104" s="2">
        <v>4271</v>
      </c>
      <c r="J104" s="11"/>
      <c r="L104" s="10"/>
      <c r="N104" s="3">
        <v>347</v>
      </c>
      <c r="O104" s="2">
        <f t="shared" si="2"/>
        <v>2.2413124919261076</v>
      </c>
      <c r="R104" s="2">
        <v>4271</v>
      </c>
      <c r="S104" s="2">
        <f t="shared" si="3"/>
        <v>27.58687508073892</v>
      </c>
      <c r="X104" s="11"/>
    </row>
    <row r="105" spans="2:24" x14ac:dyDescent="0.25">
      <c r="B105" s="10" t="s">
        <v>43</v>
      </c>
      <c r="C105" s="2" t="s">
        <v>13</v>
      </c>
      <c r="D105" s="2">
        <v>1318</v>
      </c>
      <c r="E105" s="2">
        <f>AVERAGE(D105:D113)</f>
        <v>1368.1428571428571</v>
      </c>
      <c r="F105" s="2">
        <f>_xlfn.STDEV.S(D105:D113)</f>
        <v>340.35884424698401</v>
      </c>
      <c r="G105" s="3">
        <v>17897</v>
      </c>
      <c r="H105" s="2">
        <f>AVERAGE(G105:G113)</f>
        <v>12919.111111111111</v>
      </c>
      <c r="I105" s="2">
        <f>_xlfn.STDEV.S(G105:G113)</f>
        <v>2406.4133811777028</v>
      </c>
      <c r="J105" s="11">
        <f>_xlfn.T.TEST(D105:D113,G105:G113,2,3)</f>
        <v>3.5721054919438912E-7</v>
      </c>
      <c r="L105" s="10" t="s">
        <v>43</v>
      </c>
      <c r="M105" s="2" t="s">
        <v>13</v>
      </c>
      <c r="N105" s="2">
        <v>1318</v>
      </c>
      <c r="O105" s="2">
        <f t="shared" si="2"/>
        <v>8.5131120010334591</v>
      </c>
      <c r="P105" s="2">
        <f>AVERAGE(O105:O113)</f>
        <v>8.8369904220569513</v>
      </c>
      <c r="Q105" s="2">
        <f>_xlfn.STDEV.S(O105:O113)</f>
        <v>2.1984165110901981</v>
      </c>
      <c r="R105" s="3">
        <v>17897</v>
      </c>
      <c r="S105" s="2">
        <f t="shared" si="3"/>
        <v>115.59875985014855</v>
      </c>
      <c r="T105" s="2">
        <f>AVERAGE(S105:S113)</f>
        <v>83.446008985345003</v>
      </c>
      <c r="U105" s="2">
        <f>_xlfn.STDEV.S(S105:S113)</f>
        <v>15.543297901935771</v>
      </c>
      <c r="V105" s="2">
        <f>_xlfn.T.TEST(O105:O113,S105:S113,2,3)</f>
        <v>3.5721054919438907E-7</v>
      </c>
      <c r="W105" s="2">
        <f>T105/P105</f>
        <v>9.4428085807432165</v>
      </c>
      <c r="X105" s="11">
        <f>T105/100.0043061</f>
        <v>0.83442415871475162</v>
      </c>
    </row>
    <row r="106" spans="2:24" x14ac:dyDescent="0.25">
      <c r="B106" s="10"/>
      <c r="D106" s="2">
        <v>1256</v>
      </c>
      <c r="G106" s="3">
        <v>12552</v>
      </c>
      <c r="J106" s="11"/>
      <c r="L106" s="10"/>
      <c r="N106" s="2">
        <v>1256</v>
      </c>
      <c r="O106" s="2">
        <f t="shared" si="2"/>
        <v>8.1126469448391685</v>
      </c>
      <c r="R106" s="3">
        <v>12552</v>
      </c>
      <c r="S106" s="2">
        <f t="shared" si="3"/>
        <v>81.074796537914992</v>
      </c>
      <c r="X106" s="11"/>
    </row>
    <row r="107" spans="2:24" x14ac:dyDescent="0.25">
      <c r="B107" s="10"/>
      <c r="D107" s="2">
        <v>1785</v>
      </c>
      <c r="G107" s="3">
        <v>11464</v>
      </c>
      <c r="J107" s="11"/>
      <c r="L107" s="10"/>
      <c r="N107" s="2">
        <v>1785</v>
      </c>
      <c r="O107" s="2">
        <f t="shared" si="2"/>
        <v>11.529518150109805</v>
      </c>
      <c r="R107" s="3">
        <v>11464</v>
      </c>
      <c r="S107" s="2">
        <f t="shared" si="3"/>
        <v>74.047280713086167</v>
      </c>
      <c r="X107" s="11"/>
    </row>
    <row r="108" spans="2:24" x14ac:dyDescent="0.25">
      <c r="B108" s="10"/>
      <c r="D108" s="3">
        <v>1910</v>
      </c>
      <c r="G108" s="3">
        <v>14521</v>
      </c>
      <c r="J108" s="11"/>
      <c r="L108" s="10"/>
      <c r="N108" s="3">
        <v>1910</v>
      </c>
      <c r="O108" s="2">
        <f t="shared" si="2"/>
        <v>12.33690737630797</v>
      </c>
      <c r="R108" s="3">
        <v>14521</v>
      </c>
      <c r="S108" s="2">
        <f t="shared" si="3"/>
        <v>93.79279162898851</v>
      </c>
      <c r="X108" s="11"/>
    </row>
    <row r="109" spans="2:24" x14ac:dyDescent="0.25">
      <c r="B109" s="10"/>
      <c r="D109" s="2">
        <v>1128</v>
      </c>
      <c r="G109" s="3">
        <v>13115</v>
      </c>
      <c r="J109" s="11"/>
      <c r="L109" s="10"/>
      <c r="N109" s="2">
        <v>1128</v>
      </c>
      <c r="O109" s="2">
        <f t="shared" si="2"/>
        <v>7.285880377212246</v>
      </c>
      <c r="R109" s="3">
        <v>13115</v>
      </c>
      <c r="S109" s="2">
        <f t="shared" si="3"/>
        <v>84.711277612711527</v>
      </c>
      <c r="X109" s="11"/>
    </row>
    <row r="110" spans="2:24" x14ac:dyDescent="0.25">
      <c r="B110" s="10"/>
      <c r="D110" s="2">
        <v>1100</v>
      </c>
      <c r="G110" s="3">
        <v>9149</v>
      </c>
      <c r="J110" s="11"/>
      <c r="L110" s="10"/>
      <c r="N110" s="2">
        <v>1100</v>
      </c>
      <c r="O110" s="2">
        <f t="shared" si="2"/>
        <v>7.1050251905438584</v>
      </c>
      <c r="R110" s="3">
        <v>9149</v>
      </c>
      <c r="S110" s="2">
        <f t="shared" si="3"/>
        <v>59.094432243896136</v>
      </c>
      <c r="X110" s="11"/>
    </row>
    <row r="111" spans="2:24" x14ac:dyDescent="0.25">
      <c r="B111" s="10"/>
      <c r="D111" s="2">
        <v>1080</v>
      </c>
      <c r="G111" s="2">
        <v>11969</v>
      </c>
      <c r="J111" s="11"/>
      <c r="L111" s="10"/>
      <c r="N111" s="2">
        <v>1080</v>
      </c>
      <c r="O111" s="2">
        <f t="shared" si="2"/>
        <v>6.9758429143521514</v>
      </c>
      <c r="R111" s="2">
        <v>11969</v>
      </c>
      <c r="S111" s="2">
        <f t="shared" si="3"/>
        <v>77.309133186926744</v>
      </c>
      <c r="X111" s="11"/>
    </row>
    <row r="112" spans="2:24" x14ac:dyDescent="0.25">
      <c r="B112" s="10"/>
      <c r="D112" s="2" t="s">
        <v>0</v>
      </c>
      <c r="G112" s="3">
        <v>11923</v>
      </c>
      <c r="J112" s="11"/>
      <c r="L112" s="10"/>
      <c r="N112" s="2" t="s">
        <v>0</v>
      </c>
      <c r="O112" s="2" t="s">
        <v>0</v>
      </c>
      <c r="R112" s="3">
        <v>11923</v>
      </c>
      <c r="S112" s="2">
        <f t="shared" si="3"/>
        <v>77.01201395168583</v>
      </c>
      <c r="X112" s="11"/>
    </row>
    <row r="113" spans="2:24" x14ac:dyDescent="0.25">
      <c r="B113" s="10"/>
      <c r="D113" s="2" t="s">
        <v>0</v>
      </c>
      <c r="G113" s="3">
        <v>13682</v>
      </c>
      <c r="J113" s="11"/>
      <c r="L113" s="10"/>
      <c r="N113" s="2" t="s">
        <v>0</v>
      </c>
      <c r="O113" s="2" t="s">
        <v>0</v>
      </c>
      <c r="R113" s="3">
        <v>13682</v>
      </c>
      <c r="S113" s="2">
        <f t="shared" si="3"/>
        <v>88.373595142746424</v>
      </c>
      <c r="X113" s="11"/>
    </row>
    <row r="114" spans="2:24" x14ac:dyDescent="0.25">
      <c r="B114" s="10" t="s">
        <v>44</v>
      </c>
      <c r="C114" s="2" t="s">
        <v>14</v>
      </c>
      <c r="D114" s="2">
        <v>986</v>
      </c>
      <c r="E114" s="2">
        <f>AVERAGE(D114:D122)</f>
        <v>488.22222222222223</v>
      </c>
      <c r="F114" s="2">
        <f>_xlfn.STDEV.S(D114:D122)</f>
        <v>304.84249120561333</v>
      </c>
      <c r="G114" s="2">
        <v>3855</v>
      </c>
      <c r="H114" s="2">
        <f>AVERAGE(G114:G122)</f>
        <v>2869.6666666666665</v>
      </c>
      <c r="I114" s="2">
        <f>_xlfn.STDEV.S(G114:G122)</f>
        <v>614.47111404849613</v>
      </c>
      <c r="J114" s="11">
        <f>_xlfn.T.TEST(D114:D122,G114:G122,2,3)</f>
        <v>2.8512120591690118E-7</v>
      </c>
      <c r="L114" s="10" t="s">
        <v>44</v>
      </c>
      <c r="M114" s="2" t="s">
        <v>14</v>
      </c>
      <c r="N114" s="2">
        <v>986</v>
      </c>
      <c r="O114" s="2">
        <f t="shared" si="2"/>
        <v>6.3686862162511311</v>
      </c>
      <c r="P114" s="2">
        <f>AVERAGE(O114:O122)</f>
        <v>3.1534828977019904</v>
      </c>
      <c r="Q114" s="2">
        <f>_xlfn.STDEV.S(O114:O122)</f>
        <v>1.9690123446945709</v>
      </c>
      <c r="R114" s="2">
        <v>3855</v>
      </c>
      <c r="S114" s="2">
        <f t="shared" si="3"/>
        <v>24.899883735951427</v>
      </c>
      <c r="T114" s="2">
        <f>AVERAGE(S114:S122)</f>
        <v>18.535503595573353</v>
      </c>
      <c r="U114" s="2">
        <f>_xlfn.STDEV.S(S114:S122)</f>
        <v>3.9689388583419367</v>
      </c>
      <c r="V114" s="2">
        <f>_xlfn.T.TEST(O114:O122,S114:S122,2,3)</f>
        <v>2.8512120591690123E-7</v>
      </c>
      <c r="W114" s="2">
        <f>T114/P114</f>
        <v>5.877787892580792</v>
      </c>
      <c r="X114" s="11">
        <f>T114/100.0043061</f>
        <v>0.18534705472620996</v>
      </c>
    </row>
    <row r="115" spans="2:24" x14ac:dyDescent="0.25">
      <c r="B115" s="10"/>
      <c r="D115" s="2">
        <v>434</v>
      </c>
      <c r="G115" s="2">
        <v>2407</v>
      </c>
      <c r="J115" s="11"/>
      <c r="L115" s="10"/>
      <c r="N115" s="2">
        <v>434</v>
      </c>
      <c r="O115" s="2">
        <f t="shared" si="2"/>
        <v>2.8032553933600308</v>
      </c>
      <c r="R115" s="2">
        <v>2407</v>
      </c>
      <c r="S115" s="2">
        <f t="shared" si="3"/>
        <v>15.547086939671878</v>
      </c>
      <c r="X115" s="11"/>
    </row>
    <row r="116" spans="2:24" x14ac:dyDescent="0.25">
      <c r="B116" s="10"/>
      <c r="D116" s="2">
        <v>639</v>
      </c>
      <c r="G116" s="2">
        <v>2202</v>
      </c>
      <c r="J116" s="11"/>
      <c r="L116" s="10"/>
      <c r="N116" s="2">
        <v>639</v>
      </c>
      <c r="O116" s="2">
        <f t="shared" si="2"/>
        <v>4.1273737243250226</v>
      </c>
      <c r="R116" s="2">
        <v>2202</v>
      </c>
      <c r="S116" s="2">
        <f t="shared" si="3"/>
        <v>14.222968608706884</v>
      </c>
      <c r="X116" s="11"/>
    </row>
    <row r="117" spans="2:24" x14ac:dyDescent="0.25">
      <c r="B117" s="10"/>
      <c r="D117" s="2">
        <v>121</v>
      </c>
      <c r="G117" s="2">
        <v>3212</v>
      </c>
      <c r="J117" s="11"/>
      <c r="L117" s="10"/>
      <c r="N117" s="2">
        <v>121</v>
      </c>
      <c r="O117" s="2">
        <f t="shared" si="2"/>
        <v>0.78155277095982445</v>
      </c>
      <c r="R117" s="2">
        <v>3212</v>
      </c>
      <c r="S117" s="2">
        <f t="shared" si="3"/>
        <v>20.74667355638806</v>
      </c>
      <c r="X117" s="11"/>
    </row>
    <row r="118" spans="2:24" x14ac:dyDescent="0.25">
      <c r="B118" s="10"/>
      <c r="D118" s="2">
        <v>733</v>
      </c>
      <c r="G118" s="2">
        <v>2056</v>
      </c>
      <c r="J118" s="11"/>
      <c r="L118" s="10"/>
      <c r="N118" s="2">
        <v>733</v>
      </c>
      <c r="O118" s="2">
        <f t="shared" si="2"/>
        <v>4.7345304224260438</v>
      </c>
      <c r="R118" s="2">
        <v>2056</v>
      </c>
      <c r="S118" s="2">
        <f t="shared" si="3"/>
        <v>13.279937992507429</v>
      </c>
      <c r="X118" s="11"/>
    </row>
    <row r="119" spans="2:24" x14ac:dyDescent="0.25">
      <c r="B119" s="10"/>
      <c r="D119" s="2">
        <v>776</v>
      </c>
      <c r="G119" s="2">
        <v>2506</v>
      </c>
      <c r="J119" s="11"/>
      <c r="L119" s="10"/>
      <c r="N119" s="2">
        <v>776</v>
      </c>
      <c r="O119" s="2">
        <f t="shared" si="2"/>
        <v>5.0122723162382119</v>
      </c>
      <c r="R119" s="2">
        <v>2506</v>
      </c>
      <c r="S119" s="2">
        <f t="shared" si="3"/>
        <v>16.186539206820825</v>
      </c>
      <c r="X119" s="11"/>
    </row>
    <row r="120" spans="2:24" x14ac:dyDescent="0.25">
      <c r="B120" s="10"/>
      <c r="D120" s="2">
        <v>231</v>
      </c>
      <c r="G120" s="2">
        <v>3316</v>
      </c>
      <c r="J120" s="11"/>
      <c r="L120" s="10"/>
      <c r="N120" s="2">
        <v>231</v>
      </c>
      <c r="O120" s="2">
        <f t="shared" si="2"/>
        <v>1.4920552900142099</v>
      </c>
      <c r="R120" s="2">
        <v>3316</v>
      </c>
      <c r="S120" s="2">
        <f t="shared" si="3"/>
        <v>21.418421392584939</v>
      </c>
      <c r="X120" s="11"/>
    </row>
    <row r="121" spans="2:24" x14ac:dyDescent="0.25">
      <c r="B121" s="10"/>
      <c r="D121" s="2">
        <v>236</v>
      </c>
      <c r="G121" s="2">
        <v>2875</v>
      </c>
      <c r="J121" s="11"/>
      <c r="L121" s="10"/>
      <c r="N121" s="2">
        <v>236</v>
      </c>
      <c r="O121" s="2">
        <f t="shared" si="2"/>
        <v>1.5243508590621366</v>
      </c>
      <c r="R121" s="2">
        <v>2875</v>
      </c>
      <c r="S121" s="2">
        <f t="shared" si="3"/>
        <v>18.569952202557811</v>
      </c>
      <c r="X121" s="11"/>
    </row>
    <row r="122" spans="2:24" x14ac:dyDescent="0.25">
      <c r="B122" s="10"/>
      <c r="D122" s="2">
        <v>238</v>
      </c>
      <c r="G122" s="2">
        <v>3398</v>
      </c>
      <c r="J122" s="11"/>
      <c r="L122" s="10"/>
      <c r="N122" s="2">
        <v>238</v>
      </c>
      <c r="O122" s="2">
        <f t="shared" si="2"/>
        <v>1.5372690866813075</v>
      </c>
      <c r="R122" s="2">
        <v>3398</v>
      </c>
      <c r="S122" s="2">
        <f t="shared" si="3"/>
        <v>21.948068724970934</v>
      </c>
      <c r="X122" s="11"/>
    </row>
    <row r="123" spans="2:24" x14ac:dyDescent="0.25">
      <c r="B123" s="10" t="s">
        <v>45</v>
      </c>
      <c r="C123" s="2" t="s">
        <v>15</v>
      </c>
      <c r="D123" s="2">
        <v>369</v>
      </c>
      <c r="E123" s="2">
        <f>AVERAGE(D123:D131)</f>
        <v>356.66666666666669</v>
      </c>
      <c r="F123" s="2">
        <f>_xlfn.STDEV.S(D123:D131)</f>
        <v>265.17117113291181</v>
      </c>
      <c r="G123" s="3">
        <v>19003</v>
      </c>
      <c r="H123" s="2">
        <f>AVERAGE(G123:G131)</f>
        <v>19826.625</v>
      </c>
      <c r="I123" s="2">
        <f>_xlfn.STDEV.S(G123:G131)</f>
        <v>1397.3296918970636</v>
      </c>
      <c r="J123" s="11">
        <f>_xlfn.T.TEST(D123:D131,G123:G131,2,3)</f>
        <v>7.2101196547171716E-10</v>
      </c>
      <c r="L123" s="10" t="s">
        <v>45</v>
      </c>
      <c r="M123" s="2" t="s">
        <v>15</v>
      </c>
      <c r="N123" s="2">
        <v>369</v>
      </c>
      <c r="O123" s="2">
        <f t="shared" si="2"/>
        <v>2.3834129957369847</v>
      </c>
      <c r="P123" s="2">
        <f>AVERAGE(O123:O131)</f>
        <v>2.3037505920854322</v>
      </c>
      <c r="Q123" s="2">
        <f>_xlfn.STDEV.S(O123:O131)</f>
        <v>1.7127707733685047</v>
      </c>
      <c r="R123" s="3">
        <v>19003</v>
      </c>
      <c r="S123" s="2">
        <f t="shared" si="3"/>
        <v>122.74253972354994</v>
      </c>
      <c r="T123" s="2">
        <f>AVERAGE(S123:S131)</f>
        <v>128.06242733496964</v>
      </c>
      <c r="U123" s="2">
        <f>_xlfn.STDEV.S(S123:S131)</f>
        <v>9.0255115094759244</v>
      </c>
      <c r="V123" s="2">
        <f>_xlfn.T.TEST(O123:O131,S123:S131,2,3)</f>
        <v>7.2101196547170702E-10</v>
      </c>
      <c r="W123" s="2">
        <f>T123/P123</f>
        <v>55.58866822429907</v>
      </c>
      <c r="X123" s="11">
        <f>T123/100.0043061</f>
        <v>1.2805691307623568</v>
      </c>
    </row>
    <row r="124" spans="2:24" x14ac:dyDescent="0.25">
      <c r="B124" s="10"/>
      <c r="D124" s="2">
        <v>343</v>
      </c>
      <c r="G124" s="3">
        <v>20458</v>
      </c>
      <c r="J124" s="11"/>
      <c r="L124" s="10"/>
      <c r="N124" s="2">
        <v>343</v>
      </c>
      <c r="O124" s="2">
        <f t="shared" si="2"/>
        <v>2.2154760366877664</v>
      </c>
      <c r="R124" s="3">
        <v>20458</v>
      </c>
      <c r="S124" s="2">
        <f t="shared" si="3"/>
        <v>132.14055031649659</v>
      </c>
      <c r="X124" s="11"/>
    </row>
    <row r="125" spans="2:24" x14ac:dyDescent="0.25">
      <c r="B125" s="10"/>
      <c r="D125" s="2">
        <v>231</v>
      </c>
      <c r="G125" s="3">
        <v>19477</v>
      </c>
      <c r="J125" s="11"/>
      <c r="L125" s="10"/>
      <c r="N125" s="2">
        <v>231</v>
      </c>
      <c r="O125" s="2">
        <f t="shared" si="2"/>
        <v>1.4920552900142099</v>
      </c>
      <c r="R125" s="3">
        <v>19477</v>
      </c>
      <c r="S125" s="2">
        <f t="shared" si="3"/>
        <v>125.80415966929337</v>
      </c>
      <c r="X125" s="11"/>
    </row>
    <row r="126" spans="2:24" x14ac:dyDescent="0.25">
      <c r="B126" s="10"/>
      <c r="D126" s="2">
        <v>446</v>
      </c>
      <c r="G126" s="3">
        <v>21539</v>
      </c>
      <c r="J126" s="11"/>
      <c r="L126" s="10"/>
      <c r="N126" s="2">
        <v>446</v>
      </c>
      <c r="O126" s="2">
        <f t="shared" si="2"/>
        <v>2.8807647590750549</v>
      </c>
      <c r="R126" s="3">
        <v>21539</v>
      </c>
      <c r="S126" s="2">
        <f t="shared" si="3"/>
        <v>139.1228523446583</v>
      </c>
      <c r="X126" s="11"/>
    </row>
    <row r="127" spans="2:24" x14ac:dyDescent="0.25">
      <c r="B127" s="10"/>
      <c r="D127" s="2">
        <v>211</v>
      </c>
      <c r="G127" s="3">
        <v>18978</v>
      </c>
      <c r="J127" s="11"/>
      <c r="L127" s="10"/>
      <c r="N127" s="2">
        <v>211</v>
      </c>
      <c r="O127" s="2">
        <f t="shared" si="2"/>
        <v>1.3628730138225036</v>
      </c>
      <c r="R127" s="3">
        <v>18978</v>
      </c>
      <c r="S127" s="2">
        <f t="shared" si="3"/>
        <v>122.58106187831031</v>
      </c>
      <c r="X127" s="11"/>
    </row>
    <row r="128" spans="2:24" x14ac:dyDescent="0.25">
      <c r="B128" s="10"/>
      <c r="D128" s="2">
        <v>141</v>
      </c>
      <c r="G128" s="3">
        <v>19936</v>
      </c>
      <c r="J128" s="11"/>
      <c r="L128" s="10"/>
      <c r="N128" s="2">
        <v>141</v>
      </c>
      <c r="O128" s="2">
        <f t="shared" si="2"/>
        <v>0.91073504715153075</v>
      </c>
      <c r="R128" s="3">
        <v>19936</v>
      </c>
      <c r="S128" s="2">
        <f t="shared" si="3"/>
        <v>128.76889290789305</v>
      </c>
      <c r="X128" s="11"/>
    </row>
    <row r="129" spans="2:24" x14ac:dyDescent="0.25">
      <c r="B129" s="10"/>
      <c r="D129" s="2">
        <v>113</v>
      </c>
      <c r="G129" s="3">
        <v>17524</v>
      </c>
      <c r="J129" s="11"/>
      <c r="L129" s="10"/>
      <c r="N129" s="2">
        <v>113</v>
      </c>
      <c r="O129" s="2">
        <f t="shared" si="2"/>
        <v>0.72987986048314168</v>
      </c>
      <c r="R129" s="3">
        <v>17524</v>
      </c>
      <c r="S129" s="2">
        <f t="shared" si="3"/>
        <v>113.18951039917324</v>
      </c>
      <c r="X129" s="11"/>
    </row>
    <row r="130" spans="2:24" x14ac:dyDescent="0.25">
      <c r="B130" s="10"/>
      <c r="D130" s="2">
        <v>998</v>
      </c>
      <c r="G130" s="2" t="s">
        <v>0</v>
      </c>
      <c r="J130" s="11"/>
      <c r="L130" s="10"/>
      <c r="N130" s="2">
        <v>998</v>
      </c>
      <c r="O130" s="2">
        <f t="shared" si="2"/>
        <v>6.4461955819661547</v>
      </c>
      <c r="R130" s="2" t="s">
        <v>0</v>
      </c>
      <c r="S130" s="2" t="s">
        <v>0</v>
      </c>
      <c r="X130" s="11"/>
    </row>
    <row r="131" spans="2:24" x14ac:dyDescent="0.25">
      <c r="B131" s="10"/>
      <c r="D131" s="2">
        <v>358</v>
      </c>
      <c r="G131" s="2">
        <v>21698</v>
      </c>
      <c r="J131" s="11"/>
      <c r="L131" s="10"/>
      <c r="N131" s="2">
        <v>358</v>
      </c>
      <c r="O131" s="2">
        <f t="shared" si="2"/>
        <v>2.3123627438315464</v>
      </c>
      <c r="R131" s="2">
        <v>21698</v>
      </c>
      <c r="S131" s="2">
        <f t="shared" si="3"/>
        <v>140.14985144038238</v>
      </c>
      <c r="X131" s="11"/>
    </row>
    <row r="132" spans="2:24" x14ac:dyDescent="0.25">
      <c r="B132" s="10" t="s">
        <v>50</v>
      </c>
      <c r="C132" s="2" t="s">
        <v>16</v>
      </c>
      <c r="D132" s="2">
        <v>109</v>
      </c>
      <c r="E132" s="2">
        <f>AVERAGE(D132:D140)</f>
        <v>312.66666666666669</v>
      </c>
      <c r="F132" s="2">
        <f>_xlfn.STDEV.S(D132:D140)</f>
        <v>142.75678617845108</v>
      </c>
      <c r="G132" s="3">
        <v>25899</v>
      </c>
      <c r="H132" s="2">
        <f>AVERAGE(G132:G140)</f>
        <v>19727.75</v>
      </c>
      <c r="I132" s="2">
        <f>_xlfn.STDEV.S(G132:G140)</f>
        <v>10791.016577955679</v>
      </c>
      <c r="J132" s="11">
        <f>_xlfn.T.TEST(D132:D140,G132:G140,2,3)</f>
        <v>1.4162371308070135E-3</v>
      </c>
      <c r="L132" s="10" t="s">
        <v>50</v>
      </c>
      <c r="M132" s="2" t="s">
        <v>16</v>
      </c>
      <c r="N132" s="2">
        <v>109</v>
      </c>
      <c r="O132" s="2">
        <f t="shared" si="2"/>
        <v>0.70404340524480047</v>
      </c>
      <c r="P132" s="2">
        <f>AVERAGE(O132:O140)</f>
        <v>2.0195495844636784</v>
      </c>
      <c r="Q132" s="2">
        <f>_xlfn.STDEV.S(O132:O140)</f>
        <v>0.92208232901725207</v>
      </c>
      <c r="R132" s="3">
        <v>25899</v>
      </c>
      <c r="S132" s="2">
        <f t="shared" si="3"/>
        <v>167.28458855445032</v>
      </c>
      <c r="T132" s="2">
        <f>AVERAGE(S132:S140)</f>
        <v>127.42378245704691</v>
      </c>
      <c r="U132" s="2">
        <f>_xlfn.STDEV.S(S132:S140)</f>
        <v>69.700404198137647</v>
      </c>
      <c r="V132" s="2">
        <f>_xlfn.T.TEST(O132:O140,S132:S140,2,3)</f>
        <v>1.4162371308070125E-3</v>
      </c>
      <c r="W132" s="2">
        <f>T132/P132</f>
        <v>63.09514925373135</v>
      </c>
      <c r="X132" s="11">
        <f>T132/100.0043061</f>
        <v>1.2741829569781589</v>
      </c>
    </row>
    <row r="133" spans="2:24" x14ac:dyDescent="0.25">
      <c r="B133" s="10"/>
      <c r="D133" s="2">
        <v>520</v>
      </c>
      <c r="G133" s="3">
        <v>26014</v>
      </c>
      <c r="J133" s="11"/>
      <c r="L133" s="10"/>
      <c r="N133" s="2">
        <v>520</v>
      </c>
      <c r="O133" s="2">
        <f t="shared" si="2"/>
        <v>3.3587391809843687</v>
      </c>
      <c r="R133" s="3">
        <v>26014</v>
      </c>
      <c r="S133" s="2">
        <f t="shared" si="3"/>
        <v>168.02738664255264</v>
      </c>
      <c r="X133" s="11"/>
    </row>
    <row r="134" spans="2:24" x14ac:dyDescent="0.25">
      <c r="B134" s="10"/>
      <c r="D134" s="2">
        <v>489</v>
      </c>
      <c r="G134" s="3">
        <v>23856</v>
      </c>
      <c r="J134" s="11"/>
      <c r="L134" s="10"/>
      <c r="N134" s="2">
        <v>489</v>
      </c>
      <c r="O134" s="2">
        <f t="shared" si="2"/>
        <v>3.1585066528872239</v>
      </c>
      <c r="R134" s="3">
        <v>23856</v>
      </c>
      <c r="S134" s="2">
        <f t="shared" si="3"/>
        <v>154.08861904146752</v>
      </c>
      <c r="X134" s="11"/>
    </row>
    <row r="135" spans="2:24" x14ac:dyDescent="0.25">
      <c r="B135" s="10"/>
      <c r="D135" s="2">
        <v>356</v>
      </c>
      <c r="G135" s="3">
        <v>26443</v>
      </c>
      <c r="J135" s="11"/>
      <c r="L135" s="10"/>
      <c r="N135" s="2">
        <v>356</v>
      </c>
      <c r="O135" s="2">
        <f t="shared" ref="O135:O175" si="4">(N135/15482)*100</f>
        <v>2.2994445162123758</v>
      </c>
      <c r="R135" s="3">
        <v>26443</v>
      </c>
      <c r="S135" s="2">
        <f t="shared" ref="S135:S176" si="5">(R135/15482)*100</f>
        <v>170.79834646686473</v>
      </c>
      <c r="X135" s="11"/>
    </row>
    <row r="136" spans="2:24" x14ac:dyDescent="0.25">
      <c r="B136" s="10"/>
      <c r="D136" s="2">
        <v>409</v>
      </c>
      <c r="G136" s="3">
        <v>27220</v>
      </c>
      <c r="J136" s="11"/>
      <c r="L136" s="10"/>
      <c r="N136" s="2">
        <v>409</v>
      </c>
      <c r="O136" s="2">
        <f t="shared" si="4"/>
        <v>2.6417775481203982</v>
      </c>
      <c r="R136" s="3">
        <v>27220</v>
      </c>
      <c r="S136" s="2">
        <f t="shared" si="5"/>
        <v>175.81707789691254</v>
      </c>
      <c r="X136" s="11"/>
    </row>
    <row r="137" spans="2:24" x14ac:dyDescent="0.25">
      <c r="B137" s="10"/>
      <c r="D137" s="2">
        <v>300</v>
      </c>
      <c r="G137" s="3">
        <v>23680</v>
      </c>
      <c r="J137" s="11"/>
      <c r="L137" s="10"/>
      <c r="N137" s="2">
        <v>300</v>
      </c>
      <c r="O137" s="2">
        <f t="shared" si="4"/>
        <v>1.9377341428755974</v>
      </c>
      <c r="R137" s="3">
        <v>23680</v>
      </c>
      <c r="S137" s="2">
        <f t="shared" si="5"/>
        <v>152.95181501098051</v>
      </c>
      <c r="X137" s="11"/>
    </row>
    <row r="138" spans="2:24" x14ac:dyDescent="0.25">
      <c r="B138" s="10"/>
      <c r="D138" s="2">
        <v>264</v>
      </c>
      <c r="G138" s="3">
        <v>2405</v>
      </c>
      <c r="J138" s="11"/>
      <c r="L138" s="10"/>
      <c r="N138" s="2">
        <v>264</v>
      </c>
      <c r="O138" s="2">
        <f t="shared" si="4"/>
        <v>1.7052060457305256</v>
      </c>
      <c r="R138" s="3">
        <v>2405</v>
      </c>
      <c r="S138" s="2">
        <f t="shared" si="5"/>
        <v>15.534168712052706</v>
      </c>
      <c r="X138" s="11"/>
    </row>
    <row r="139" spans="2:24" x14ac:dyDescent="0.25">
      <c r="B139" s="10"/>
      <c r="D139" s="2">
        <v>198</v>
      </c>
      <c r="G139" s="3">
        <v>2305</v>
      </c>
      <c r="J139" s="11"/>
      <c r="L139" s="10"/>
      <c r="N139" s="2">
        <v>198</v>
      </c>
      <c r="O139" s="2">
        <f t="shared" si="4"/>
        <v>1.2789045342978942</v>
      </c>
      <c r="R139" s="3">
        <v>2305</v>
      </c>
      <c r="S139" s="2">
        <f t="shared" si="5"/>
        <v>14.888257331094174</v>
      </c>
      <c r="X139" s="11"/>
    </row>
    <row r="140" spans="2:24" x14ac:dyDescent="0.25">
      <c r="B140" s="10"/>
      <c r="D140" s="2">
        <v>169</v>
      </c>
      <c r="G140" s="2" t="s">
        <v>0</v>
      </c>
      <c r="J140" s="11"/>
      <c r="L140" s="10"/>
      <c r="N140" s="2">
        <v>169</v>
      </c>
      <c r="O140" s="2">
        <f t="shared" si="4"/>
        <v>1.0915902338199199</v>
      </c>
      <c r="R140" s="2" t="s">
        <v>0</v>
      </c>
      <c r="S140" s="2" t="s">
        <v>0</v>
      </c>
      <c r="X140" s="11"/>
    </row>
    <row r="141" spans="2:24" x14ac:dyDescent="0.25">
      <c r="B141" s="10" t="s">
        <v>49</v>
      </c>
      <c r="C141" s="2" t="s">
        <v>17</v>
      </c>
      <c r="D141" s="2">
        <v>1366</v>
      </c>
      <c r="E141" s="2">
        <f>AVERAGE(D141:D149)</f>
        <v>1397.4444444444443</v>
      </c>
      <c r="F141" s="2">
        <f>_xlfn.STDEV.S(D141:D149)</f>
        <v>270.43765968847237</v>
      </c>
      <c r="G141" s="2">
        <v>8119</v>
      </c>
      <c r="H141" s="2">
        <f>AVERAGE(G141:G149)</f>
        <v>4514.5555555555557</v>
      </c>
      <c r="I141" s="2">
        <f>_xlfn.STDEV.S(G141:G149)</f>
        <v>2026.7087303748845</v>
      </c>
      <c r="J141" s="11">
        <f>_xlfn.T.TEST(D141:D149,G141:G149,2,3)</f>
        <v>1.6602863984920909E-3</v>
      </c>
      <c r="L141" s="10" t="s">
        <v>49</v>
      </c>
      <c r="M141" s="2" t="s">
        <v>17</v>
      </c>
      <c r="N141" s="2">
        <v>1366</v>
      </c>
      <c r="O141" s="2">
        <f t="shared" si="4"/>
        <v>8.8231494638935537</v>
      </c>
      <c r="P141" s="2">
        <f>AVERAGE(O141:O149)</f>
        <v>9.0262527092394027</v>
      </c>
      <c r="Q141" s="2">
        <f>_xlfn.STDEV.S(O141:O149)</f>
        <v>1.7467876223257477</v>
      </c>
      <c r="R141" s="2">
        <v>8119</v>
      </c>
      <c r="S141" s="2">
        <f t="shared" si="5"/>
        <v>52.441545020023248</v>
      </c>
      <c r="T141" s="2">
        <f>AVERAGE(S141:S149)</f>
        <v>29.160028133029041</v>
      </c>
      <c r="U141" s="2">
        <f>_xlfn.STDEV.S(S141:S149)</f>
        <v>13.090742348371551</v>
      </c>
      <c r="V141" s="2">
        <f>_xlfn.T.TEST(O141:O149,S141:S149,2,3)</f>
        <v>1.6602863984920878E-3</v>
      </c>
      <c r="W141" s="2">
        <f>T141/P141</f>
        <v>3.230579629482389</v>
      </c>
      <c r="X141" s="11">
        <f>T141/100.0043061</f>
        <v>0.29158772527125254</v>
      </c>
    </row>
    <row r="142" spans="2:24" x14ac:dyDescent="0.25">
      <c r="B142" s="10"/>
      <c r="D142" s="2">
        <v>1233</v>
      </c>
      <c r="G142" s="2">
        <v>8035</v>
      </c>
      <c r="J142" s="11"/>
      <c r="L142" s="10"/>
      <c r="N142" s="2">
        <v>1233</v>
      </c>
      <c r="O142" s="2">
        <f t="shared" si="4"/>
        <v>7.9640873272187047</v>
      </c>
      <c r="R142" s="2">
        <v>8035</v>
      </c>
      <c r="S142" s="2">
        <f t="shared" si="5"/>
        <v>51.89897946001809</v>
      </c>
      <c r="X142" s="11"/>
    </row>
    <row r="143" spans="2:24" x14ac:dyDescent="0.25">
      <c r="B143" s="10"/>
      <c r="D143" s="2">
        <v>1358</v>
      </c>
      <c r="G143" s="2">
        <v>3341</v>
      </c>
      <c r="J143" s="11"/>
      <c r="L143" s="10"/>
      <c r="N143" s="2">
        <v>1358</v>
      </c>
      <c r="O143" s="2">
        <f t="shared" si="4"/>
        <v>8.7714765534168713</v>
      </c>
      <c r="R143" s="2">
        <v>3341</v>
      </c>
      <c r="S143" s="2">
        <f t="shared" si="5"/>
        <v>21.57989923782457</v>
      </c>
      <c r="X143" s="11"/>
    </row>
    <row r="144" spans="2:24" x14ac:dyDescent="0.25">
      <c r="B144" s="10"/>
      <c r="D144" s="2">
        <v>1923</v>
      </c>
      <c r="G144" s="2">
        <v>3600</v>
      </c>
      <c r="J144" s="11"/>
      <c r="L144" s="10"/>
      <c r="N144" s="2">
        <v>1923</v>
      </c>
      <c r="O144" s="2">
        <f t="shared" si="4"/>
        <v>12.420875855832579</v>
      </c>
      <c r="R144" s="2">
        <v>3600</v>
      </c>
      <c r="S144" s="2">
        <f t="shared" si="5"/>
        <v>23.252809714507169</v>
      </c>
      <c r="X144" s="11"/>
    </row>
    <row r="145" spans="2:24" x14ac:dyDescent="0.25">
      <c r="B145" s="10"/>
      <c r="D145" s="2">
        <v>1792</v>
      </c>
      <c r="G145" s="2">
        <v>3773</v>
      </c>
      <c r="J145" s="11"/>
      <c r="L145" s="10"/>
      <c r="N145" s="2">
        <v>1792</v>
      </c>
      <c r="O145" s="2">
        <f t="shared" si="4"/>
        <v>11.574731946776902</v>
      </c>
      <c r="R145" s="2">
        <v>3773</v>
      </c>
      <c r="S145" s="2">
        <f t="shared" si="5"/>
        <v>24.370236403565432</v>
      </c>
      <c r="X145" s="11"/>
    </row>
    <row r="146" spans="2:24" x14ac:dyDescent="0.25">
      <c r="B146" s="10"/>
      <c r="D146" s="2">
        <v>1164</v>
      </c>
      <c r="G146" s="2">
        <v>3710</v>
      </c>
      <c r="J146" s="11"/>
      <c r="L146" s="10"/>
      <c r="N146" s="2">
        <v>1164</v>
      </c>
      <c r="O146" s="2">
        <f t="shared" si="4"/>
        <v>7.5184084743573187</v>
      </c>
      <c r="R146" s="2">
        <v>3710</v>
      </c>
      <c r="S146" s="2">
        <f t="shared" si="5"/>
        <v>23.963312233561556</v>
      </c>
      <c r="X146" s="11"/>
    </row>
    <row r="147" spans="2:24" x14ac:dyDescent="0.25">
      <c r="B147" s="10"/>
      <c r="D147" s="2">
        <v>1238</v>
      </c>
      <c r="G147" s="2">
        <v>3384</v>
      </c>
      <c r="J147" s="11"/>
      <c r="L147" s="10"/>
      <c r="N147" s="2">
        <v>1238</v>
      </c>
      <c r="O147" s="2">
        <f t="shared" si="4"/>
        <v>7.9963828962666321</v>
      </c>
      <c r="R147" s="2">
        <v>3384</v>
      </c>
      <c r="S147" s="2">
        <f t="shared" si="5"/>
        <v>21.85764113163674</v>
      </c>
      <c r="X147" s="11"/>
    </row>
    <row r="148" spans="2:24" x14ac:dyDescent="0.25">
      <c r="B148" s="10"/>
      <c r="D148" s="2">
        <v>1228</v>
      </c>
      <c r="G148" s="2">
        <v>3315</v>
      </c>
      <c r="J148" s="11"/>
      <c r="L148" s="10"/>
      <c r="N148" s="2">
        <v>1228</v>
      </c>
      <c r="O148" s="2">
        <f t="shared" si="4"/>
        <v>7.9317917581707791</v>
      </c>
      <c r="R148" s="2">
        <v>3315</v>
      </c>
      <c r="S148" s="2">
        <f t="shared" si="5"/>
        <v>21.411962278775352</v>
      </c>
      <c r="X148" s="11"/>
    </row>
    <row r="149" spans="2:24" x14ac:dyDescent="0.25">
      <c r="B149" s="10"/>
      <c r="D149" s="2">
        <v>1275</v>
      </c>
      <c r="G149" s="2">
        <v>3354</v>
      </c>
      <c r="J149" s="11"/>
      <c r="L149" s="10"/>
      <c r="N149" s="2">
        <v>1275</v>
      </c>
      <c r="O149" s="2">
        <f t="shared" si="4"/>
        <v>8.2353701072212893</v>
      </c>
      <c r="R149" s="2">
        <v>3354</v>
      </c>
      <c r="S149" s="2">
        <f t="shared" si="5"/>
        <v>21.663867717349181</v>
      </c>
      <c r="X149" s="11"/>
    </row>
    <row r="150" spans="2:24" x14ac:dyDescent="0.25">
      <c r="B150" s="10" t="s">
        <v>48</v>
      </c>
      <c r="C150" s="2" t="s">
        <v>18</v>
      </c>
      <c r="D150" s="2">
        <v>1314</v>
      </c>
      <c r="E150" s="2">
        <f>AVERAGE(D150:D158)</f>
        <v>1265.1111111111111</v>
      </c>
      <c r="F150" s="2">
        <f>_xlfn.STDEV.S(D150:D158)</f>
        <v>45.750531265889265</v>
      </c>
      <c r="G150" s="2">
        <v>3171</v>
      </c>
      <c r="H150" s="2">
        <f>AVERAGE(G150:G158)</f>
        <v>2902</v>
      </c>
      <c r="I150" s="2">
        <f>_xlfn.STDEV.S(G150:G158)</f>
        <v>620.76223306512452</v>
      </c>
      <c r="J150" s="11">
        <f>_xlfn.T.TEST(D150:D158,G150:G158,2,3)</f>
        <v>4.544893793666148E-5</v>
      </c>
      <c r="L150" s="10" t="s">
        <v>48</v>
      </c>
      <c r="M150" s="2" t="s">
        <v>18</v>
      </c>
      <c r="N150" s="2">
        <v>1314</v>
      </c>
      <c r="O150" s="2">
        <f t="shared" si="4"/>
        <v>8.4872755457951179</v>
      </c>
      <c r="P150" s="2">
        <f>AVERAGE(O150:O158)</f>
        <v>8.1714966484376124</v>
      </c>
      <c r="Q150" s="2">
        <f>_xlfn.STDEV.S(O150:O158)</f>
        <v>0.2955078882953705</v>
      </c>
      <c r="R150" s="2">
        <v>3171</v>
      </c>
      <c r="S150" s="2">
        <f t="shared" si="5"/>
        <v>20.481849890195065</v>
      </c>
      <c r="T150" s="2">
        <f>AVERAGE(S150:S158)</f>
        <v>18.744348275416613</v>
      </c>
      <c r="U150" s="2">
        <f>_xlfn.STDEV.S(S150:S158)</f>
        <v>4.0095739120599632</v>
      </c>
      <c r="V150" s="2">
        <f>_xlfn.T.TEST(O150:O158,S150:S158,2,3)</f>
        <v>4.5448937936661561E-5</v>
      </c>
      <c r="W150" s="2">
        <f>T150/P150</f>
        <v>2.2938696645002632</v>
      </c>
      <c r="X150" s="11">
        <f>T150/100.0043061</f>
        <v>0.18743541159790733</v>
      </c>
    </row>
    <row r="151" spans="2:24" x14ac:dyDescent="0.25">
      <c r="B151" s="10"/>
      <c r="D151" s="2">
        <v>1207</v>
      </c>
      <c r="G151" s="2">
        <v>3365</v>
      </c>
      <c r="J151" s="11"/>
      <c r="L151" s="10"/>
      <c r="N151" s="2">
        <v>1207</v>
      </c>
      <c r="O151" s="2">
        <f t="shared" si="4"/>
        <v>7.7961503681694868</v>
      </c>
      <c r="R151" s="2">
        <v>3365</v>
      </c>
      <c r="S151" s="2">
        <f t="shared" si="5"/>
        <v>21.734917969254617</v>
      </c>
      <c r="X151" s="11"/>
    </row>
    <row r="152" spans="2:24" x14ac:dyDescent="0.25">
      <c r="B152" s="10"/>
      <c r="D152" s="2">
        <v>1268</v>
      </c>
      <c r="G152" s="2">
        <v>2145</v>
      </c>
      <c r="J152" s="11"/>
      <c r="L152" s="10"/>
      <c r="N152" s="2">
        <v>1268</v>
      </c>
      <c r="O152" s="2">
        <f t="shared" si="4"/>
        <v>8.1901563105541921</v>
      </c>
      <c r="R152" s="2">
        <v>2145</v>
      </c>
      <c r="S152" s="2">
        <f t="shared" si="5"/>
        <v>13.854799121560522</v>
      </c>
      <c r="X152" s="11"/>
    </row>
    <row r="153" spans="2:24" x14ac:dyDescent="0.25">
      <c r="B153" s="10"/>
      <c r="D153" s="2">
        <v>1205</v>
      </c>
      <c r="G153" s="2">
        <v>2045</v>
      </c>
      <c r="J153" s="11"/>
      <c r="L153" s="10"/>
      <c r="N153" s="2">
        <v>1205</v>
      </c>
      <c r="O153" s="2">
        <f t="shared" si="4"/>
        <v>7.7832321405503171</v>
      </c>
      <c r="R153" s="2">
        <v>2045</v>
      </c>
      <c r="S153" s="2">
        <f t="shared" si="5"/>
        <v>13.208887740601991</v>
      </c>
      <c r="X153" s="11"/>
    </row>
    <row r="154" spans="2:24" x14ac:dyDescent="0.25">
      <c r="B154" s="10"/>
      <c r="D154" s="2">
        <v>1274</v>
      </c>
      <c r="G154" s="2">
        <v>2119</v>
      </c>
      <c r="J154" s="11"/>
      <c r="L154" s="10"/>
      <c r="N154" s="2">
        <v>1274</v>
      </c>
      <c r="O154" s="2">
        <f t="shared" si="4"/>
        <v>8.228910993411704</v>
      </c>
      <c r="R154" s="2">
        <v>2119</v>
      </c>
      <c r="S154" s="2">
        <f t="shared" si="5"/>
        <v>13.686862162511304</v>
      </c>
      <c r="X154" s="11"/>
    </row>
    <row r="155" spans="2:24" x14ac:dyDescent="0.25">
      <c r="B155" s="10"/>
      <c r="D155" s="2">
        <v>1323</v>
      </c>
      <c r="G155" s="2">
        <v>3668</v>
      </c>
      <c r="J155" s="11"/>
      <c r="L155" s="10"/>
      <c r="N155" s="2">
        <v>1323</v>
      </c>
      <c r="O155" s="2">
        <f t="shared" si="4"/>
        <v>8.5454075700813839</v>
      </c>
      <c r="R155" s="2">
        <v>3668</v>
      </c>
      <c r="S155" s="2">
        <f t="shared" si="5"/>
        <v>23.692029453558973</v>
      </c>
      <c r="X155" s="11"/>
    </row>
    <row r="156" spans="2:24" x14ac:dyDescent="0.25">
      <c r="B156" s="10"/>
      <c r="D156" s="2">
        <v>1287</v>
      </c>
      <c r="G156" s="2">
        <v>3306</v>
      </c>
      <c r="J156" s="11"/>
      <c r="L156" s="10"/>
      <c r="N156" s="2">
        <v>1287</v>
      </c>
      <c r="O156" s="2">
        <f t="shared" si="4"/>
        <v>8.3128794729363129</v>
      </c>
      <c r="R156" s="2">
        <v>3306</v>
      </c>
      <c r="S156" s="2">
        <f t="shared" si="5"/>
        <v>21.353830254489083</v>
      </c>
      <c r="X156" s="11"/>
    </row>
    <row r="157" spans="2:24" x14ac:dyDescent="0.25">
      <c r="B157" s="10"/>
      <c r="D157" s="2">
        <v>1214</v>
      </c>
      <c r="G157" s="2">
        <v>3188</v>
      </c>
      <c r="J157" s="11"/>
      <c r="L157" s="10"/>
      <c r="N157" s="2">
        <v>1214</v>
      </c>
      <c r="O157" s="2">
        <f t="shared" si="4"/>
        <v>7.8413641648365839</v>
      </c>
      <c r="R157" s="2">
        <v>3188</v>
      </c>
      <c r="S157" s="2">
        <f t="shared" si="5"/>
        <v>20.591654824958017</v>
      </c>
      <c r="X157" s="11"/>
    </row>
    <row r="158" spans="2:24" x14ac:dyDescent="0.25">
      <c r="B158" s="10"/>
      <c r="D158" s="2">
        <v>1294</v>
      </c>
      <c r="G158" s="2">
        <v>3111</v>
      </c>
      <c r="J158" s="11"/>
      <c r="L158" s="10"/>
      <c r="N158" s="2">
        <v>1294</v>
      </c>
      <c r="O158" s="2">
        <f t="shared" si="4"/>
        <v>8.35809326960341</v>
      </c>
      <c r="R158" s="2">
        <v>3111</v>
      </c>
      <c r="S158" s="2">
        <f t="shared" si="5"/>
        <v>20.094303061619947</v>
      </c>
      <c r="X158" s="11"/>
    </row>
    <row r="159" spans="2:24" x14ac:dyDescent="0.25">
      <c r="B159" s="10" t="s">
        <v>47</v>
      </c>
      <c r="C159" s="2" t="s">
        <v>19</v>
      </c>
      <c r="D159" s="2">
        <v>2172</v>
      </c>
      <c r="E159" s="2">
        <f>AVERAGE(D159:D167)</f>
        <v>1480.3333333333333</v>
      </c>
      <c r="F159" s="2">
        <f>_xlfn.STDEV.S(D159:D167)</f>
        <v>498.1390368160279</v>
      </c>
      <c r="G159" s="2">
        <v>4546</v>
      </c>
      <c r="H159" s="2">
        <f>AVERAGE(G159:G167)</f>
        <v>4996.1428571428569</v>
      </c>
      <c r="I159" s="2">
        <f>_xlfn.STDEV.S(G159:G167)</f>
        <v>1202.3266927879783</v>
      </c>
      <c r="J159" s="11">
        <f>_xlfn.T.TEST(D159:D167,G159:G167,2,3)</f>
        <v>1.1144888252517946E-4</v>
      </c>
      <c r="L159" s="10" t="s">
        <v>47</v>
      </c>
      <c r="M159" s="2" t="s">
        <v>19</v>
      </c>
      <c r="N159" s="2">
        <v>2172</v>
      </c>
      <c r="O159" s="2">
        <f t="shared" si="4"/>
        <v>14.029195194419325</v>
      </c>
      <c r="P159" s="2">
        <f>AVERAGE(O159:O167)</f>
        <v>9.5616414761228086</v>
      </c>
      <c r="Q159" s="2">
        <f>_xlfn.STDEV.S(O159:O167)</f>
        <v>3.2175367317919372</v>
      </c>
      <c r="R159" s="2">
        <v>4546</v>
      </c>
      <c r="S159" s="2">
        <f t="shared" si="5"/>
        <v>29.363131378374884</v>
      </c>
      <c r="T159" s="2">
        <f>AVERAGE(S159:S167)</f>
        <v>32.270655323232511</v>
      </c>
      <c r="U159" s="2">
        <f>_xlfn.STDEV.S(S159:S167)</f>
        <v>7.7659649450198955</v>
      </c>
      <c r="V159" s="2">
        <f>_xlfn.T.TEST(O159:O167,S159:S167,2,3)</f>
        <v>1.1144888252517957E-4</v>
      </c>
      <c r="W159" s="2">
        <f>T159/P159</f>
        <v>3.3750120629201921</v>
      </c>
      <c r="X159" s="11">
        <f>T159/100.0043061</f>
        <v>0.32269265776378914</v>
      </c>
    </row>
    <row r="160" spans="2:24" x14ac:dyDescent="0.25">
      <c r="B160" s="10"/>
      <c r="D160" s="2">
        <v>1224</v>
      </c>
      <c r="G160" s="2">
        <v>6620</v>
      </c>
      <c r="J160" s="11"/>
      <c r="L160" s="10"/>
      <c r="N160" s="2">
        <v>1224</v>
      </c>
      <c r="O160" s="2">
        <f t="shared" si="4"/>
        <v>7.9059553029324379</v>
      </c>
      <c r="R160" s="2">
        <v>6620</v>
      </c>
      <c r="S160" s="2">
        <f t="shared" si="5"/>
        <v>42.759333419454855</v>
      </c>
      <c r="X160" s="11"/>
    </row>
    <row r="161" spans="2:24" x14ac:dyDescent="0.25">
      <c r="B161" s="10"/>
      <c r="D161" s="2">
        <v>1993</v>
      </c>
      <c r="G161" s="2">
        <v>4098</v>
      </c>
      <c r="J161" s="11"/>
      <c r="L161" s="10"/>
      <c r="N161" s="2">
        <v>1993</v>
      </c>
      <c r="O161" s="2">
        <f t="shared" si="4"/>
        <v>12.873013822503552</v>
      </c>
      <c r="R161" s="2">
        <v>4098</v>
      </c>
      <c r="S161" s="2">
        <f t="shared" si="5"/>
        <v>26.469448391680661</v>
      </c>
      <c r="X161" s="11"/>
    </row>
    <row r="162" spans="2:24" x14ac:dyDescent="0.25">
      <c r="B162" s="10"/>
      <c r="D162" s="2">
        <v>1018</v>
      </c>
      <c r="G162" s="2">
        <v>6856</v>
      </c>
      <c r="J162" s="11"/>
      <c r="L162" s="10"/>
      <c r="N162" s="2">
        <v>1018</v>
      </c>
      <c r="O162" s="2">
        <f t="shared" si="4"/>
        <v>6.5753778581578608</v>
      </c>
      <c r="R162" s="2">
        <v>6856</v>
      </c>
      <c r="S162" s="2">
        <f t="shared" si="5"/>
        <v>44.283684278516986</v>
      </c>
      <c r="X162" s="11"/>
    </row>
    <row r="163" spans="2:24" x14ac:dyDescent="0.25">
      <c r="B163" s="10"/>
      <c r="D163" s="2">
        <v>1009</v>
      </c>
      <c r="G163" s="2">
        <v>4106</v>
      </c>
      <c r="J163" s="11"/>
      <c r="L163" s="10"/>
      <c r="N163" s="2">
        <v>1009</v>
      </c>
      <c r="O163" s="2">
        <f t="shared" si="4"/>
        <v>6.5172458338715931</v>
      </c>
      <c r="R163" s="2">
        <v>4106</v>
      </c>
      <c r="S163" s="2">
        <f t="shared" si="5"/>
        <v>26.521121302157347</v>
      </c>
      <c r="X163" s="11"/>
    </row>
    <row r="164" spans="2:24" x14ac:dyDescent="0.25">
      <c r="B164" s="10"/>
      <c r="D164" s="2">
        <v>1023</v>
      </c>
      <c r="G164" s="2">
        <v>4390</v>
      </c>
      <c r="J164" s="11"/>
      <c r="L164" s="10"/>
      <c r="N164" s="2">
        <v>1023</v>
      </c>
      <c r="O164" s="2">
        <f t="shared" si="4"/>
        <v>6.6076734272057873</v>
      </c>
      <c r="R164" s="2">
        <v>4390</v>
      </c>
      <c r="S164" s="2">
        <f t="shared" si="5"/>
        <v>28.355509624079577</v>
      </c>
      <c r="X164" s="11"/>
    </row>
    <row r="165" spans="2:24" x14ac:dyDescent="0.25">
      <c r="B165" s="10"/>
      <c r="D165" s="2">
        <v>1077</v>
      </c>
      <c r="G165" s="2">
        <v>4357</v>
      </c>
      <c r="J165" s="11"/>
      <c r="L165" s="10"/>
      <c r="N165" s="2">
        <v>1077</v>
      </c>
      <c r="O165" s="2">
        <f t="shared" si="4"/>
        <v>6.9564655729233955</v>
      </c>
      <c r="R165" s="2">
        <v>4357</v>
      </c>
      <c r="S165" s="2">
        <f t="shared" si="5"/>
        <v>28.14235886836326</v>
      </c>
      <c r="X165" s="11"/>
    </row>
    <row r="166" spans="2:24" x14ac:dyDescent="0.25">
      <c r="B166" s="10"/>
      <c r="D166" s="2">
        <v>1982</v>
      </c>
      <c r="G166" s="2" t="s">
        <v>0</v>
      </c>
      <c r="J166" s="11"/>
      <c r="L166" s="10"/>
      <c r="N166" s="2">
        <v>1982</v>
      </c>
      <c r="O166" s="2">
        <f t="shared" si="4"/>
        <v>12.801963570598113</v>
      </c>
      <c r="R166" s="2" t="s">
        <v>0</v>
      </c>
      <c r="S166" s="2" t="s">
        <v>0</v>
      </c>
      <c r="X166" s="11"/>
    </row>
    <row r="167" spans="2:24" x14ac:dyDescent="0.25">
      <c r="B167" s="10"/>
      <c r="D167" s="2">
        <v>1825</v>
      </c>
      <c r="G167" s="2" t="s">
        <v>0</v>
      </c>
      <c r="J167" s="11"/>
      <c r="L167" s="10"/>
      <c r="N167" s="2">
        <v>1825</v>
      </c>
      <c r="O167" s="2">
        <f t="shared" si="4"/>
        <v>11.787882702493217</v>
      </c>
      <c r="R167" s="2" t="s">
        <v>0</v>
      </c>
      <c r="S167" s="2" t="s">
        <v>0</v>
      </c>
      <c r="X167" s="11"/>
    </row>
    <row r="168" spans="2:24" x14ac:dyDescent="0.25">
      <c r="B168" s="10" t="s">
        <v>46</v>
      </c>
      <c r="C168" s="2" t="s">
        <v>5</v>
      </c>
      <c r="D168" s="2">
        <v>225</v>
      </c>
      <c r="E168" s="2">
        <f>AVERAGE(D168:D176)</f>
        <v>248.22222222222223</v>
      </c>
      <c r="F168" s="2">
        <f>_xlfn.STDEV.S(D168:D176)</f>
        <v>89.980244745413074</v>
      </c>
      <c r="G168" s="2">
        <v>340</v>
      </c>
      <c r="H168" s="2">
        <f>AVERAGE(G168:G176)</f>
        <v>245.11111111111111</v>
      </c>
      <c r="I168" s="2">
        <f>_xlfn.STDEV.S(G168:G176)</f>
        <v>67.281952343188649</v>
      </c>
      <c r="J168" s="11">
        <f>_xlfn.T.TEST(D168:D176,G168:G176,2,3)</f>
        <v>0.93490697104796516</v>
      </c>
      <c r="L168" s="10" t="s">
        <v>46</v>
      </c>
      <c r="M168" s="2" t="s">
        <v>5</v>
      </c>
      <c r="N168" s="2">
        <v>225</v>
      </c>
      <c r="O168" s="2">
        <f t="shared" si="4"/>
        <v>1.4533006071566981</v>
      </c>
      <c r="P168" s="2">
        <f>AVERAGE(O168:O176)</f>
        <v>1.603295583401513</v>
      </c>
      <c r="Q168" s="2">
        <f>_xlfn.STDEV.S(O168:O176)</f>
        <v>0.5811926414249653</v>
      </c>
      <c r="R168" s="2">
        <v>340</v>
      </c>
      <c r="S168" s="2">
        <f t="shared" si="5"/>
        <v>2.1960986952590105</v>
      </c>
      <c r="T168" s="2">
        <f>AVERAGE(S168:S176)</f>
        <v>1.5832005626605805</v>
      </c>
      <c r="U168" s="2">
        <f>_xlfn.STDEV.S(S168:S176)</f>
        <v>0.4345817875157526</v>
      </c>
      <c r="V168" s="2">
        <f>_xlfn.T.TEST(O168:O176,S168:S176,2,3)</f>
        <v>0.93490697104794973</v>
      </c>
      <c r="W168" s="2">
        <f>T168/P168</f>
        <v>0.98746642793196038</v>
      </c>
      <c r="X168" s="11">
        <f>T168/100.0043061</f>
        <v>1.5831323913966747E-2</v>
      </c>
    </row>
    <row r="169" spans="2:24" x14ac:dyDescent="0.25">
      <c r="B169" s="10"/>
      <c r="D169" s="2">
        <v>220</v>
      </c>
      <c r="G169" s="2">
        <v>310</v>
      </c>
      <c r="J169" s="11"/>
      <c r="L169" s="10"/>
      <c r="N169" s="2">
        <v>220</v>
      </c>
      <c r="O169" s="2">
        <f t="shared" si="4"/>
        <v>1.4210050381087715</v>
      </c>
      <c r="R169" s="2">
        <v>310</v>
      </c>
      <c r="S169" s="2">
        <f t="shared" si="5"/>
        <v>2.0023252809714505</v>
      </c>
      <c r="X169" s="11"/>
    </row>
    <row r="170" spans="2:24" x14ac:dyDescent="0.25">
      <c r="B170" s="10"/>
      <c r="D170" s="2">
        <v>468</v>
      </c>
      <c r="G170" s="2">
        <v>131</v>
      </c>
      <c r="J170" s="11"/>
      <c r="L170" s="10"/>
      <c r="N170" s="2">
        <v>468</v>
      </c>
      <c r="O170" s="2">
        <f t="shared" si="4"/>
        <v>3.022865262885932</v>
      </c>
      <c r="R170" s="2">
        <v>131</v>
      </c>
      <c r="S170" s="2">
        <f t="shared" si="5"/>
        <v>0.84614390905567749</v>
      </c>
      <c r="X170" s="11"/>
    </row>
    <row r="171" spans="2:24" x14ac:dyDescent="0.25">
      <c r="B171" s="10"/>
      <c r="D171" s="2">
        <v>128</v>
      </c>
      <c r="G171" s="2">
        <v>224</v>
      </c>
      <c r="J171" s="11"/>
      <c r="L171" s="10"/>
      <c r="N171" s="2">
        <v>128</v>
      </c>
      <c r="O171" s="2">
        <f t="shared" si="4"/>
        <v>0.82676656762692169</v>
      </c>
      <c r="R171" s="2">
        <v>224</v>
      </c>
      <c r="S171" s="2">
        <f t="shared" si="5"/>
        <v>1.4468414933471128</v>
      </c>
      <c r="X171" s="11"/>
    </row>
    <row r="172" spans="2:24" x14ac:dyDescent="0.25">
      <c r="B172" s="10"/>
      <c r="D172" s="2">
        <v>234</v>
      </c>
      <c r="G172" s="2">
        <v>179</v>
      </c>
      <c r="J172" s="11"/>
      <c r="L172" s="10"/>
      <c r="N172" s="2">
        <v>234</v>
      </c>
      <c r="O172" s="2">
        <f t="shared" si="4"/>
        <v>1.511432631442966</v>
      </c>
      <c r="R172" s="2">
        <v>179</v>
      </c>
      <c r="S172" s="2">
        <f t="shared" si="5"/>
        <v>1.1561813719157732</v>
      </c>
      <c r="X172" s="11"/>
    </row>
    <row r="173" spans="2:24" x14ac:dyDescent="0.25">
      <c r="B173" s="10"/>
      <c r="D173" s="2">
        <v>250</v>
      </c>
      <c r="G173" s="2">
        <v>204</v>
      </c>
      <c r="J173" s="11"/>
      <c r="L173" s="10"/>
      <c r="N173" s="2">
        <v>250</v>
      </c>
      <c r="O173" s="2">
        <f t="shared" si="4"/>
        <v>1.6147784523963311</v>
      </c>
      <c r="R173" s="2">
        <v>204</v>
      </c>
      <c r="S173" s="2">
        <f t="shared" si="5"/>
        <v>1.3176592171554065</v>
      </c>
      <c r="X173" s="11"/>
    </row>
    <row r="174" spans="2:24" x14ac:dyDescent="0.25">
      <c r="B174" s="10"/>
      <c r="D174" s="2">
        <v>231</v>
      </c>
      <c r="G174" s="2">
        <v>246</v>
      </c>
      <c r="J174" s="11"/>
      <c r="L174" s="10"/>
      <c r="N174" s="2">
        <v>231</v>
      </c>
      <c r="O174" s="2">
        <f t="shared" si="4"/>
        <v>1.4920552900142099</v>
      </c>
      <c r="R174" s="2">
        <v>246</v>
      </c>
      <c r="S174" s="2">
        <f t="shared" si="5"/>
        <v>1.5889419971579899</v>
      </c>
      <c r="X174" s="11"/>
    </row>
    <row r="175" spans="2:24" x14ac:dyDescent="0.25">
      <c r="B175" s="10"/>
      <c r="D175" s="2">
        <v>237</v>
      </c>
      <c r="G175" s="2">
        <v>294</v>
      </c>
      <c r="J175" s="11"/>
      <c r="L175" s="10"/>
      <c r="N175" s="2">
        <v>237</v>
      </c>
      <c r="O175" s="2">
        <f t="shared" si="4"/>
        <v>1.5308099728717222</v>
      </c>
      <c r="R175" s="2">
        <v>294</v>
      </c>
      <c r="S175" s="2">
        <f t="shared" si="5"/>
        <v>1.8989794600180854</v>
      </c>
      <c r="X175" s="11"/>
    </row>
    <row r="176" spans="2:24" ht="15.75" thickBot="1" x14ac:dyDescent="0.3">
      <c r="B176" s="12"/>
      <c r="C176" s="13"/>
      <c r="D176" s="13">
        <v>241</v>
      </c>
      <c r="E176" s="13"/>
      <c r="F176" s="13"/>
      <c r="G176" s="13">
        <v>278</v>
      </c>
      <c r="H176" s="13"/>
      <c r="I176" s="13"/>
      <c r="J176" s="14"/>
      <c r="L176" s="12"/>
      <c r="M176" s="13"/>
      <c r="N176" s="13">
        <v>241</v>
      </c>
      <c r="O176" s="13">
        <f>(N176/15482)*100</f>
        <v>1.5566464281100634</v>
      </c>
      <c r="P176" s="13"/>
      <c r="Q176" s="13"/>
      <c r="R176" s="13">
        <v>278</v>
      </c>
      <c r="S176" s="13">
        <f t="shared" si="5"/>
        <v>1.7956336390647203</v>
      </c>
      <c r="T176" s="13"/>
      <c r="U176" s="13"/>
      <c r="V176" s="13"/>
      <c r="W176" s="13"/>
      <c r="X176" s="1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ta naseri</dc:creator>
  <cp:lastModifiedBy>gita naseri</cp:lastModifiedBy>
  <dcterms:created xsi:type="dcterms:W3CDTF">2021-01-24T19:02:07Z</dcterms:created>
  <dcterms:modified xsi:type="dcterms:W3CDTF">2021-05-22T19:36:13Z</dcterms:modified>
</cp:coreProperties>
</file>